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960" yWindow="885" windowWidth="15555" windowHeight="7155"/>
  </bookViews>
  <sheets>
    <sheet name="summary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AE46" i="1"/>
  <c r="AF46"/>
  <c r="AG46" s="1"/>
  <c r="AA46"/>
  <c r="AB46"/>
  <c r="AC46" s="1"/>
  <c r="W46"/>
  <c r="X46"/>
  <c r="Y46" s="1"/>
  <c r="S46"/>
  <c r="T46"/>
  <c r="U46" s="1"/>
  <c r="K46"/>
  <c r="L46"/>
  <c r="M46" s="1"/>
  <c r="G46"/>
  <c r="H46"/>
  <c r="I46" s="1"/>
  <c r="C46"/>
  <c r="D46"/>
  <c r="E46" s="1"/>
  <c r="AE43"/>
  <c r="AF43"/>
  <c r="AG43" s="1"/>
  <c r="W43"/>
  <c r="X43"/>
  <c r="Y43" s="1"/>
  <c r="S43"/>
  <c r="T43"/>
  <c r="U43" s="1"/>
  <c r="O43"/>
  <c r="P43"/>
  <c r="Q43" s="1"/>
  <c r="G43"/>
  <c r="H43"/>
  <c r="I43" s="1"/>
  <c r="C43"/>
  <c r="D43"/>
  <c r="E43" s="1"/>
  <c r="AE40"/>
  <c r="AF40"/>
  <c r="AG40" s="1"/>
  <c r="W40"/>
  <c r="X40"/>
  <c r="Y40" s="1"/>
  <c r="S40"/>
  <c r="T40"/>
  <c r="U40" s="1"/>
  <c r="K40"/>
  <c r="L40"/>
  <c r="M40" s="1"/>
  <c r="G40"/>
  <c r="H40"/>
  <c r="I40" s="1"/>
  <c r="C40"/>
  <c r="D40"/>
  <c r="E40" s="1"/>
  <c r="AE37"/>
  <c r="AF37"/>
  <c r="AG37" s="1"/>
  <c r="AA37"/>
  <c r="AB37"/>
  <c r="AC37" s="1"/>
  <c r="W37"/>
  <c r="X37"/>
  <c r="Y37" s="1"/>
  <c r="S37"/>
  <c r="T37"/>
  <c r="U37" s="1"/>
  <c r="O37"/>
  <c r="P37"/>
  <c r="Q37" s="1"/>
  <c r="AE34"/>
  <c r="AF34"/>
  <c r="AG34" s="1"/>
  <c r="AA34"/>
  <c r="AB34"/>
  <c r="AC34" s="1"/>
  <c r="W34"/>
  <c r="X34"/>
  <c r="Y34" s="1"/>
  <c r="S34"/>
  <c r="T34"/>
  <c r="U34" s="1"/>
  <c r="O34"/>
  <c r="P34"/>
  <c r="Q34" s="1"/>
  <c r="K34"/>
  <c r="L34"/>
  <c r="M34" s="1"/>
  <c r="C34"/>
  <c r="D34"/>
  <c r="E34" s="1"/>
  <c r="AF31"/>
  <c r="AG31" s="1"/>
  <c r="AE31"/>
  <c r="AB31"/>
  <c r="AC31" s="1"/>
  <c r="AA31"/>
  <c r="X31"/>
  <c r="Y31" s="1"/>
  <c r="W31"/>
  <c r="T31"/>
  <c r="U31" s="1"/>
  <c r="S31"/>
  <c r="P31"/>
  <c r="Q31" s="1"/>
  <c r="O31"/>
  <c r="L31"/>
  <c r="M31" s="1"/>
  <c r="K31"/>
  <c r="H31"/>
  <c r="I31" s="1"/>
  <c r="G31"/>
  <c r="D31"/>
  <c r="E31" s="1"/>
  <c r="C31"/>
  <c r="AF28"/>
  <c r="AG28" s="1"/>
  <c r="AE28"/>
  <c r="AB28"/>
  <c r="AC28" s="1"/>
  <c r="AA28"/>
  <c r="X28"/>
  <c r="Y28" s="1"/>
  <c r="W28"/>
  <c r="T28"/>
  <c r="U28" s="1"/>
  <c r="S28"/>
  <c r="P28"/>
  <c r="Q28" s="1"/>
  <c r="O28"/>
  <c r="L28"/>
  <c r="M28" s="1"/>
  <c r="K28"/>
  <c r="H28"/>
  <c r="I28" s="1"/>
  <c r="G28"/>
  <c r="D28"/>
  <c r="E28" s="1"/>
  <c r="C28"/>
  <c r="AF25"/>
  <c r="AG25" s="1"/>
  <c r="AE25"/>
  <c r="AB25"/>
  <c r="AC25" s="1"/>
  <c r="AA25"/>
  <c r="X25"/>
  <c r="Y25" s="1"/>
  <c r="W25"/>
  <c r="T25"/>
  <c r="U25" s="1"/>
  <c r="S25"/>
  <c r="P25"/>
  <c r="Q25" s="1"/>
  <c r="O25"/>
  <c r="L25"/>
  <c r="M25" s="1"/>
  <c r="K25"/>
  <c r="H25"/>
  <c r="I25" s="1"/>
  <c r="G25"/>
  <c r="D25"/>
  <c r="E25" s="1"/>
  <c r="C25"/>
  <c r="AF22"/>
  <c r="AG22" s="1"/>
  <c r="AE22"/>
  <c r="AB22"/>
  <c r="AC22" s="1"/>
  <c r="AA22"/>
  <c r="X22"/>
  <c r="Y22" s="1"/>
  <c r="W22"/>
  <c r="T22"/>
  <c r="U22" s="1"/>
  <c r="S22"/>
  <c r="P22"/>
  <c r="Q22" s="1"/>
  <c r="O22"/>
  <c r="L22"/>
  <c r="M22" s="1"/>
  <c r="K22"/>
  <c r="H22"/>
  <c r="I22" s="1"/>
  <c r="G22"/>
  <c r="D22"/>
  <c r="E22" s="1"/>
  <c r="C22"/>
  <c r="AF19"/>
  <c r="AG19" s="1"/>
  <c r="AE19"/>
  <c r="AB19"/>
  <c r="AC19" s="1"/>
  <c r="AA19"/>
  <c r="X19"/>
  <c r="Y19" s="1"/>
  <c r="W19"/>
  <c r="T19"/>
  <c r="U19" s="1"/>
  <c r="S19"/>
  <c r="P19"/>
  <c r="Q19" s="1"/>
  <c r="O19"/>
  <c r="L19"/>
  <c r="M19" s="1"/>
  <c r="K19"/>
  <c r="H19"/>
  <c r="I19" s="1"/>
  <c r="G19"/>
  <c r="D19"/>
  <c r="E19" s="1"/>
  <c r="C19"/>
  <c r="AF16"/>
  <c r="AG16" s="1"/>
  <c r="AE16"/>
  <c r="AB16"/>
  <c r="AC16" s="1"/>
  <c r="AA16"/>
  <c r="X16"/>
  <c r="Y16" s="1"/>
  <c r="W16"/>
  <c r="T16"/>
  <c r="U16" s="1"/>
  <c r="S16"/>
  <c r="P16"/>
  <c r="Q16" s="1"/>
  <c r="O16"/>
  <c r="L16"/>
  <c r="M16" s="1"/>
  <c r="K16"/>
  <c r="H16"/>
  <c r="I16" s="1"/>
  <c r="G16"/>
  <c r="D16"/>
  <c r="E16" s="1"/>
  <c r="C16"/>
  <c r="AF13"/>
  <c r="AG13" s="1"/>
  <c r="AE13"/>
  <c r="AB13"/>
  <c r="AC13" s="1"/>
  <c r="AA13"/>
  <c r="X13"/>
  <c r="Y13" s="1"/>
  <c r="W13"/>
  <c r="T13"/>
  <c r="U13" s="1"/>
  <c r="S13"/>
  <c r="P13"/>
  <c r="Q13" s="1"/>
  <c r="O13"/>
  <c r="L13"/>
  <c r="M13" s="1"/>
  <c r="K13"/>
  <c r="H13"/>
  <c r="I13" s="1"/>
  <c r="G13"/>
  <c r="D13"/>
  <c r="E13" s="1"/>
  <c r="C13"/>
  <c r="AF10"/>
  <c r="AG10" s="1"/>
  <c r="AE10"/>
  <c r="AB10"/>
  <c r="AC10" s="1"/>
  <c r="AA10"/>
  <c r="X10"/>
  <c r="Y10" s="1"/>
  <c r="W10"/>
  <c r="T10"/>
  <c r="U10" s="1"/>
  <c r="S10"/>
  <c r="P10"/>
  <c r="Q10" s="1"/>
  <c r="O10"/>
  <c r="L10"/>
  <c r="M10" s="1"/>
  <c r="K10"/>
  <c r="H10"/>
  <c r="I10" s="1"/>
  <c r="G10"/>
  <c r="D10"/>
  <c r="E10" s="1"/>
  <c r="C10"/>
  <c r="AF7"/>
  <c r="AG7" s="1"/>
  <c r="AE7"/>
  <c r="AB7"/>
  <c r="AC7" s="1"/>
  <c r="AA7"/>
  <c r="X7"/>
  <c r="Y7" s="1"/>
  <c r="W7"/>
  <c r="T7"/>
  <c r="U7" s="1"/>
  <c r="S7"/>
  <c r="P7"/>
  <c r="Q7" s="1"/>
  <c r="O7"/>
  <c r="L7"/>
  <c r="M7" s="1"/>
  <c r="K7"/>
  <c r="H7"/>
  <c r="I7" s="1"/>
  <c r="G7"/>
  <c r="D7"/>
  <c r="E7" s="1"/>
  <c r="C7"/>
  <c r="G34"/>
  <c r="H34"/>
  <c r="I34" s="1"/>
  <c r="C37"/>
  <c r="D37"/>
  <c r="E37" s="1"/>
  <c r="G37"/>
  <c r="H37"/>
  <c r="I37" s="1"/>
  <c r="K37"/>
  <c r="L37"/>
  <c r="M37" s="1"/>
  <c r="P40"/>
  <c r="Q40" s="1"/>
  <c r="O40"/>
  <c r="AA40"/>
  <c r="AB40"/>
  <c r="AC40" s="1"/>
  <c r="K43"/>
  <c r="L43"/>
  <c r="M43" s="1"/>
  <c r="AA43"/>
  <c r="AB43"/>
  <c r="AC43" s="1"/>
  <c r="O46"/>
  <c r="P46"/>
  <c r="Q46" s="1"/>
</calcChain>
</file>

<file path=xl/sharedStrings.xml><?xml version="1.0" encoding="utf-8"?>
<sst xmlns="http://schemas.openxmlformats.org/spreadsheetml/2006/main" count="50" uniqueCount="26">
  <si>
    <t>R1</t>
  </si>
  <si>
    <t>R2</t>
  </si>
  <si>
    <t>SD (EDTA)</t>
  </si>
  <si>
    <t>NcadECFc</t>
  </si>
  <si>
    <t>SEM (EDTA)</t>
  </si>
  <si>
    <t xml:space="preserve"> NcadEC W2A/R14E His</t>
  </si>
  <si>
    <t>Pcdh19EC T146R Fc                                NcadEC W2A/R14E His</t>
  </si>
  <si>
    <t>Pcdh19EC E313K Fc                                 NcadEC W2A/R14E His</t>
  </si>
  <si>
    <t>Pcdh19EC R364E Fc</t>
  </si>
  <si>
    <t>Pcdh19EC E313K Fc</t>
  </si>
  <si>
    <t>Pcdh19EC T146R Fc</t>
  </si>
  <si>
    <t>Pcdh19EC2-6Fc</t>
  </si>
  <si>
    <t>Pcdh19EC1-2Fc</t>
  </si>
  <si>
    <t>Pcdh19EC1-3Fc</t>
  </si>
  <si>
    <t>Pcdh19EC1-4Fc</t>
  </si>
  <si>
    <t>Pcdh19EC1-5Fc</t>
  </si>
  <si>
    <t>Pcdh19EC1-6Fc</t>
  </si>
  <si>
    <t>SD (Calcium)</t>
  </si>
  <si>
    <r>
      <t>SEM (SD/</t>
    </r>
    <r>
      <rPr>
        <sz val="11"/>
        <color theme="1"/>
        <rFont val="Calibri"/>
        <family val="2"/>
      </rPr>
      <t>√n) (Calcium)</t>
    </r>
  </si>
  <si>
    <t>Mean of means (Calcium)</t>
  </si>
  <si>
    <t>Mean from each N (Calcium)</t>
  </si>
  <si>
    <t>Mean from each N (EDTA)</t>
  </si>
  <si>
    <t>Mean of means (EDTA)</t>
  </si>
  <si>
    <r>
      <t>Figure 3</t>
    </r>
    <r>
      <rPr>
        <b/>
        <sz val="14"/>
        <color theme="1"/>
        <rFont val="Calibri"/>
        <family val="2"/>
      </rPr>
      <t>–Source  data 1. Quantification of aggregation assays</t>
    </r>
  </si>
  <si>
    <t>Pcdh19ECFc                                 NcadEC W2A/R14E His</t>
  </si>
  <si>
    <t>In image J, threshold of 125 and particle size of greater than 17 were used for all aggregation assay images.</t>
  </si>
</sst>
</file>

<file path=xl/styles.xml><?xml version="1.0" encoding="utf-8"?>
<styleSheet xmlns="http://schemas.openxmlformats.org/spreadsheetml/2006/main">
  <numFmts count="1">
    <numFmt numFmtId="164" formatCode="0.0"/>
  </numFmts>
  <fonts count="4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1" fontId="0" fillId="0" borderId="0" xfId="0" applyNumberFormat="1"/>
    <xf numFmtId="164" fontId="0" fillId="0" borderId="0" xfId="0" applyNumberFormat="1"/>
    <xf numFmtId="0" fontId="0" fillId="0" borderId="0" xfId="0" applyBorder="1"/>
    <xf numFmtId="1" fontId="0" fillId="0" borderId="0" xfId="0" applyNumberFormat="1" applyBorder="1" applyAlignment="1">
      <alignment wrapText="1"/>
    </xf>
    <xf numFmtId="164" fontId="0" fillId="0" borderId="0" xfId="0" applyNumberFormat="1" applyBorder="1" applyAlignment="1">
      <alignment wrapText="1"/>
    </xf>
    <xf numFmtId="1" fontId="0" fillId="0" borderId="0" xfId="0" applyNumberFormat="1" applyBorder="1"/>
    <xf numFmtId="164" fontId="0" fillId="0" borderId="3" xfId="0" applyNumberFormat="1" applyBorder="1" applyAlignment="1">
      <alignment wrapText="1"/>
    </xf>
    <xf numFmtId="1" fontId="0" fillId="0" borderId="4" xfId="0" applyNumberFormat="1" applyBorder="1" applyAlignment="1">
      <alignment wrapText="1"/>
    </xf>
    <xf numFmtId="0" fontId="0" fillId="0" borderId="2" xfId="0" applyBorder="1"/>
    <xf numFmtId="1" fontId="0" fillId="0" borderId="0" xfId="0" applyNumberFormat="1" applyFill="1" applyBorder="1"/>
    <xf numFmtId="164" fontId="0" fillId="0" borderId="1" xfId="0" applyNumberForma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" fontId="0" fillId="0" borderId="2" xfId="0" applyNumberFormat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26267E"/>
      <color rgb="FF204D84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G221"/>
  <sheetViews>
    <sheetView tabSelected="1" zoomScaleNormal="100" workbookViewId="0">
      <pane xSplit="1" ySplit="6" topLeftCell="B7" activePane="bottomRight" state="frozen"/>
      <selection pane="topRight" activeCell="B1" sqref="B1"/>
      <selection pane="bottomLeft" activeCell="A5" sqref="A5"/>
      <selection pane="bottomRight" activeCell="B3" sqref="B3"/>
    </sheetView>
  </sheetViews>
  <sheetFormatPr defaultRowHeight="15"/>
  <cols>
    <col min="1" max="1" width="24.140625" customWidth="1"/>
    <col min="10" max="10" width="9.140625" style="1"/>
    <col min="14" max="14" width="9.140625" style="1"/>
    <col min="18" max="18" width="9.140625" style="1"/>
    <col min="22" max="22" width="9.140625" style="1"/>
    <col min="26" max="26" width="9.140625" style="1"/>
    <col min="30" max="30" width="9.140625" style="1"/>
  </cols>
  <sheetData>
    <row r="1" spans="1:33" ht="18.75">
      <c r="B1" s="18" t="s">
        <v>23</v>
      </c>
    </row>
    <row r="3" spans="1:33">
      <c r="B3" t="s">
        <v>25</v>
      </c>
      <c r="C3" s="1"/>
      <c r="D3" s="1"/>
      <c r="E3" s="1"/>
      <c r="F3" s="1"/>
      <c r="G3" s="2"/>
      <c r="H3" s="2"/>
      <c r="I3" s="2"/>
      <c r="K3" s="1"/>
      <c r="L3" s="1"/>
      <c r="M3" s="1"/>
      <c r="O3" s="1"/>
      <c r="P3" s="1"/>
      <c r="Q3" s="1"/>
      <c r="S3" s="1"/>
      <c r="T3" s="1"/>
      <c r="U3" s="1"/>
      <c r="W3" s="1"/>
      <c r="X3" s="1"/>
      <c r="Y3" s="1"/>
      <c r="AA3" s="1"/>
      <c r="AB3" s="1"/>
      <c r="AC3" s="1"/>
      <c r="AE3" s="1"/>
      <c r="AF3" s="1"/>
      <c r="AG3" s="1"/>
    </row>
    <row r="4" spans="1:33">
      <c r="B4" s="1"/>
      <c r="C4" s="1"/>
      <c r="D4" s="1"/>
      <c r="E4" s="1"/>
      <c r="F4" s="1"/>
      <c r="G4" s="2"/>
      <c r="H4" s="2"/>
      <c r="I4" s="2"/>
      <c r="K4" s="1"/>
      <c r="L4" s="1"/>
      <c r="M4" s="1"/>
      <c r="O4" s="1"/>
      <c r="P4" s="1"/>
      <c r="Q4" s="1"/>
      <c r="S4" s="1"/>
      <c r="T4" s="1"/>
      <c r="U4" s="1"/>
      <c r="W4" s="1"/>
      <c r="X4" s="1"/>
      <c r="Y4" s="1"/>
      <c r="AA4" s="1"/>
      <c r="AB4" s="1"/>
      <c r="AC4" s="1"/>
      <c r="AE4" s="1"/>
      <c r="AF4" s="1"/>
      <c r="AG4" s="1"/>
    </row>
    <row r="5" spans="1:33">
      <c r="A5" s="9"/>
      <c r="B5" s="15">
        <v>0</v>
      </c>
      <c r="C5" s="15"/>
      <c r="D5" s="15"/>
      <c r="E5" s="15"/>
      <c r="F5" s="15"/>
      <c r="G5" s="15"/>
      <c r="H5" s="15"/>
      <c r="I5" s="15"/>
      <c r="J5" s="15">
        <v>60</v>
      </c>
      <c r="K5" s="15"/>
      <c r="L5" s="15"/>
      <c r="M5" s="15"/>
      <c r="N5" s="15"/>
      <c r="O5" s="15"/>
      <c r="P5" s="15"/>
      <c r="Q5" s="15"/>
      <c r="R5" s="15" t="s">
        <v>0</v>
      </c>
      <c r="S5" s="15"/>
      <c r="T5" s="15"/>
      <c r="U5" s="15"/>
      <c r="V5" s="15"/>
      <c r="W5" s="15"/>
      <c r="X5" s="15"/>
      <c r="Y5" s="15"/>
      <c r="Z5" s="15" t="s">
        <v>1</v>
      </c>
      <c r="AA5" s="15"/>
      <c r="AB5" s="15"/>
      <c r="AC5" s="15"/>
      <c r="AD5" s="15"/>
      <c r="AE5" s="15"/>
      <c r="AF5" s="15"/>
      <c r="AG5" s="15"/>
    </row>
    <row r="6" spans="1:33" ht="75">
      <c r="A6" s="3"/>
      <c r="B6" s="4" t="s">
        <v>21</v>
      </c>
      <c r="C6" s="4" t="s">
        <v>22</v>
      </c>
      <c r="D6" s="4" t="s">
        <v>2</v>
      </c>
      <c r="E6" s="4" t="s">
        <v>4</v>
      </c>
      <c r="F6" s="4" t="s">
        <v>20</v>
      </c>
      <c r="G6" s="5" t="s">
        <v>19</v>
      </c>
      <c r="H6" s="5" t="s">
        <v>17</v>
      </c>
      <c r="I6" s="5" t="s">
        <v>18</v>
      </c>
      <c r="J6" s="8" t="s">
        <v>21</v>
      </c>
      <c r="K6" s="4" t="s">
        <v>22</v>
      </c>
      <c r="L6" s="4" t="s">
        <v>2</v>
      </c>
      <c r="M6" s="4" t="s">
        <v>4</v>
      </c>
      <c r="N6" s="4" t="s">
        <v>20</v>
      </c>
      <c r="O6" s="4" t="s">
        <v>19</v>
      </c>
      <c r="P6" s="5" t="s">
        <v>17</v>
      </c>
      <c r="Q6" s="5" t="s">
        <v>18</v>
      </c>
      <c r="R6" s="8" t="s">
        <v>21</v>
      </c>
      <c r="S6" s="4" t="s">
        <v>22</v>
      </c>
      <c r="T6" s="4" t="s">
        <v>2</v>
      </c>
      <c r="U6" s="4" t="s">
        <v>4</v>
      </c>
      <c r="V6" s="4" t="s">
        <v>20</v>
      </c>
      <c r="W6" s="4" t="s">
        <v>19</v>
      </c>
      <c r="X6" s="5" t="s">
        <v>17</v>
      </c>
      <c r="Y6" s="5" t="s">
        <v>18</v>
      </c>
      <c r="Z6" s="8" t="s">
        <v>21</v>
      </c>
      <c r="AA6" s="4" t="s">
        <v>22</v>
      </c>
      <c r="AB6" s="4" t="s">
        <v>2</v>
      </c>
      <c r="AC6" s="4" t="s">
        <v>4</v>
      </c>
      <c r="AD6" s="4" t="s">
        <v>20</v>
      </c>
      <c r="AE6" s="4" t="s">
        <v>19</v>
      </c>
      <c r="AF6" s="5" t="s">
        <v>17</v>
      </c>
      <c r="AG6" s="7" t="s">
        <v>18</v>
      </c>
    </row>
    <row r="7" spans="1:33">
      <c r="A7" s="14" t="s">
        <v>3</v>
      </c>
      <c r="B7" s="1">
        <v>96.180699730872746</v>
      </c>
      <c r="C7" s="12">
        <f>AVERAGE(B7:B9)</f>
        <v>75.223148121062067</v>
      </c>
      <c r="D7" s="12">
        <f>STDEV(B7:B9)</f>
        <v>19.01225809071434</v>
      </c>
      <c r="E7" s="12">
        <f>D7/SQRT(3)</f>
        <v>10.976732326576565</v>
      </c>
      <c r="F7" s="6">
        <v>165.59345047923324</v>
      </c>
      <c r="G7" s="13">
        <f>AVERAGE(F7:F9)</f>
        <v>109.82420716577525</v>
      </c>
      <c r="H7" s="13">
        <f>STDEV(F7:F9)</f>
        <v>51.697560256641012</v>
      </c>
      <c r="I7" s="11">
        <f>H7/SQRT(3)</f>
        <v>29.847600330618587</v>
      </c>
      <c r="J7" s="1">
        <v>89.524409809763924</v>
      </c>
      <c r="K7" s="12">
        <f>AVERAGE(J7:J9)</f>
        <v>69.237066362531039</v>
      </c>
      <c r="L7" s="12">
        <f>STDEV(J7:J9)</f>
        <v>18.95007869556143</v>
      </c>
      <c r="M7" s="12">
        <f>L7/SQRT(3)</f>
        <v>10.940833036046985</v>
      </c>
      <c r="N7" s="6">
        <v>2831.3966942148759</v>
      </c>
      <c r="O7" s="13">
        <f>AVERAGE(N7:N9)</f>
        <v>1562.6880857300121</v>
      </c>
      <c r="P7" s="13">
        <f>STDEV(N7:N9)</f>
        <v>1333.3736668619656</v>
      </c>
      <c r="Q7" s="11">
        <f>P7/SQRT(3)</f>
        <v>769.82364549311433</v>
      </c>
      <c r="R7" s="1">
        <v>97.564272010232358</v>
      </c>
      <c r="S7" s="12">
        <f>AVERAGE(R7:R9)</f>
        <v>76.092415919454822</v>
      </c>
      <c r="T7" s="12">
        <f>STDEV(R7:R9)</f>
        <v>22.046195064591274</v>
      </c>
      <c r="U7" s="12">
        <f>T7/SQRT(3)</f>
        <v>12.728376655148772</v>
      </c>
      <c r="V7" s="6">
        <v>11737.236111111111</v>
      </c>
      <c r="W7" s="13">
        <f>AVERAGE(V7:V9)</f>
        <v>8420.217688007071</v>
      </c>
      <c r="X7" s="13">
        <f>STDEV(V7:V9)</f>
        <v>6836.8859889255973</v>
      </c>
      <c r="Y7" s="11">
        <f>X7/SQRT(3)</f>
        <v>3947.2779661249747</v>
      </c>
      <c r="Z7" s="1">
        <v>119.33269531929703</v>
      </c>
      <c r="AA7" s="12">
        <f>AVERAGE(Z7:Z9)</f>
        <v>111.13999114553718</v>
      </c>
      <c r="AB7" s="12">
        <f>STDEV(Z7:Z9)</f>
        <v>42.844344407275919</v>
      </c>
      <c r="AC7" s="12">
        <f>AB7/SQRT(3)</f>
        <v>24.73619377679379</v>
      </c>
      <c r="AD7" s="6">
        <v>30248.852941176472</v>
      </c>
      <c r="AE7" s="13">
        <f>AVERAGE(AD7:AD9)</f>
        <v>17364.099624348124</v>
      </c>
      <c r="AF7" s="13">
        <f>STDEV(AD7:AD9)</f>
        <v>14517.313645908742</v>
      </c>
      <c r="AG7" s="11">
        <f>AF7/SQRT(3)</f>
        <v>8381.5749413756403</v>
      </c>
    </row>
    <row r="8" spans="1:33">
      <c r="A8" s="14"/>
      <c r="B8" s="1">
        <v>59.082947530864196</v>
      </c>
      <c r="C8" s="12"/>
      <c r="D8" s="12"/>
      <c r="E8" s="12"/>
      <c r="F8" s="6">
        <v>63.501002004008015</v>
      </c>
      <c r="G8" s="13"/>
      <c r="H8" s="13"/>
      <c r="I8" s="11"/>
      <c r="J8" s="1">
        <v>51.992461287693558</v>
      </c>
      <c r="K8" s="12"/>
      <c r="L8" s="12"/>
      <c r="M8" s="12"/>
      <c r="N8" s="6">
        <v>172.90728900255755</v>
      </c>
      <c r="O8" s="13"/>
      <c r="P8" s="13"/>
      <c r="Q8" s="11"/>
      <c r="R8" s="1">
        <v>53.513588573695692</v>
      </c>
      <c r="S8" s="12"/>
      <c r="T8" s="12"/>
      <c r="U8" s="12"/>
      <c r="V8" s="6">
        <v>557.59277708592776</v>
      </c>
      <c r="W8" s="13"/>
      <c r="X8" s="13"/>
      <c r="Y8" s="11"/>
      <c r="Z8" s="1">
        <v>64.790857535659043</v>
      </c>
      <c r="AA8" s="12"/>
      <c r="AB8" s="12"/>
      <c r="AC8" s="12"/>
      <c r="AD8" s="6">
        <v>1635.1873111782477</v>
      </c>
      <c r="AE8" s="13"/>
      <c r="AF8" s="13"/>
      <c r="AG8" s="11"/>
    </row>
    <row r="9" spans="1:33">
      <c r="A9" s="14"/>
      <c r="B9" s="1">
        <v>70.405797101449281</v>
      </c>
      <c r="C9" s="12"/>
      <c r="D9" s="12"/>
      <c r="E9" s="12"/>
      <c r="F9" s="6">
        <v>100.37816901408451</v>
      </c>
      <c r="G9" s="13"/>
      <c r="H9" s="13"/>
      <c r="I9" s="11"/>
      <c r="J9" s="1">
        <v>66.194327990135633</v>
      </c>
      <c r="K9" s="12"/>
      <c r="L9" s="12"/>
      <c r="M9" s="12"/>
      <c r="N9" s="6">
        <v>1683.7602739726028</v>
      </c>
      <c r="O9" s="13"/>
      <c r="P9" s="13"/>
      <c r="Q9" s="11"/>
      <c r="R9" s="1">
        <v>77.199387174436424</v>
      </c>
      <c r="S9" s="12"/>
      <c r="T9" s="12"/>
      <c r="U9" s="12"/>
      <c r="V9" s="6">
        <v>12965.824175824177</v>
      </c>
      <c r="W9" s="13"/>
      <c r="X9" s="13"/>
      <c r="Y9" s="11"/>
      <c r="Z9" s="1">
        <v>149.29642058165547</v>
      </c>
      <c r="AA9" s="12"/>
      <c r="AB9" s="12"/>
      <c r="AC9" s="12"/>
      <c r="AD9" s="6">
        <v>20208.258620689656</v>
      </c>
      <c r="AE9" s="13"/>
      <c r="AF9" s="13"/>
      <c r="AG9" s="11"/>
    </row>
    <row r="10" spans="1:33">
      <c r="A10" s="14" t="s">
        <v>16</v>
      </c>
      <c r="B10" s="1">
        <v>31.123404255319148</v>
      </c>
      <c r="C10" s="12">
        <f>AVERAGE(B10:B12)</f>
        <v>31.09642872551585</v>
      </c>
      <c r="D10" s="12">
        <f t="shared" ref="D10" si="0">STDEV(B10:B12)</f>
        <v>0.60643426196977657</v>
      </c>
      <c r="E10" s="12">
        <f>D10/SQRT(3)</f>
        <v>0.35012498439406253</v>
      </c>
      <c r="F10" s="1">
        <v>38.725951903807612</v>
      </c>
      <c r="G10" s="13">
        <f>AVERAGE(F10:F12)</f>
        <v>34.270287795599849</v>
      </c>
      <c r="H10" s="13">
        <f>STDEV(F10:F12)</f>
        <v>4.3792564432090275</v>
      </c>
      <c r="I10" s="11">
        <f>H10/SQRT(3)</f>
        <v>2.5283648863371351</v>
      </c>
      <c r="J10" s="1">
        <v>32.436737124144088</v>
      </c>
      <c r="K10" s="12">
        <f>AVERAGE(J10:J12)</f>
        <v>32.275330248389196</v>
      </c>
      <c r="L10" s="12">
        <f t="shared" ref="L10" si="1">STDEV(J10:J12)</f>
        <v>1.1020167599680053</v>
      </c>
      <c r="M10" s="12">
        <f>L10/SQRT(3)</f>
        <v>0.63624967301900714</v>
      </c>
      <c r="N10" s="1">
        <v>47.743187448389762</v>
      </c>
      <c r="O10" s="13">
        <f>AVERAGE(N10:N12)</f>
        <v>54.557965520031303</v>
      </c>
      <c r="P10" s="13">
        <f>STDEV(N10:N12)</f>
        <v>22.24508617904721</v>
      </c>
      <c r="Q10" s="11">
        <f>P10/SQRT(3)</f>
        <v>12.843206493619331</v>
      </c>
      <c r="R10" s="1">
        <v>32.378052860488459</v>
      </c>
      <c r="S10" s="12">
        <f>AVERAGE(R10:R12)</f>
        <v>32.047737180839327</v>
      </c>
      <c r="T10" s="12">
        <f t="shared" ref="T10" si="2">STDEV(R10:R12)</f>
        <v>1.1159453060513564</v>
      </c>
      <c r="U10" s="12">
        <f>T10/SQRT(3)</f>
        <v>0.64429132284964996</v>
      </c>
      <c r="V10" s="1">
        <v>58.90709290709291</v>
      </c>
      <c r="W10" s="13">
        <f>AVERAGE(V10:V12)</f>
        <v>127.43842656048075</v>
      </c>
      <c r="X10" s="13">
        <f>STDEV(V10:V12)</f>
        <v>135.47208366951429</v>
      </c>
      <c r="Y10" s="11">
        <f>X10/SQRT(3)</f>
        <v>78.214843974273592</v>
      </c>
      <c r="Z10" s="1">
        <v>32.582100324792492</v>
      </c>
      <c r="AA10" s="12">
        <f>AVERAGE(Z10:Z12)</f>
        <v>32.576259875839796</v>
      </c>
      <c r="AB10" s="12">
        <f t="shared" ref="AB10" si="3">STDEV(Z10:Z12)</f>
        <v>1.2383215635792539</v>
      </c>
      <c r="AC10" s="12">
        <f>AB10/SQRT(3)</f>
        <v>0.7149452880758006</v>
      </c>
      <c r="AD10" s="6">
        <v>86.176391982182622</v>
      </c>
      <c r="AE10" s="13">
        <f>AVERAGE(AD10:AD12)</f>
        <v>204.6905950168842</v>
      </c>
      <c r="AF10" s="13">
        <f>STDEV(AD10:AD12)</f>
        <v>226.45823860623523</v>
      </c>
      <c r="AG10" s="11">
        <f>AF10/SQRT(3)</f>
        <v>130.74572501951843</v>
      </c>
    </row>
    <row r="11" spans="1:33">
      <c r="A11" s="14"/>
      <c r="B11" s="1">
        <v>30.476956839795172</v>
      </c>
      <c r="C11" s="12"/>
      <c r="D11" s="12"/>
      <c r="E11" s="12"/>
      <c r="F11" s="1">
        <v>34.113247863247864</v>
      </c>
      <c r="G11" s="13"/>
      <c r="H11" s="13"/>
      <c r="I11" s="11"/>
      <c r="J11" s="1">
        <v>33.2877424515097</v>
      </c>
      <c r="K11" s="12"/>
      <c r="L11" s="12"/>
      <c r="M11" s="12"/>
      <c r="N11" s="1">
        <v>79.413267251239034</v>
      </c>
      <c r="O11" s="13"/>
      <c r="P11" s="13"/>
      <c r="Q11" s="11"/>
      <c r="R11" s="1">
        <v>32.961237113402063</v>
      </c>
      <c r="S11" s="12"/>
      <c r="T11" s="12"/>
      <c r="U11" s="12"/>
      <c r="V11" s="1">
        <v>283.48372093023255</v>
      </c>
      <c r="W11" s="13"/>
      <c r="X11" s="13"/>
      <c r="Y11" s="11"/>
      <c r="Z11" s="1">
        <v>33.811650885137915</v>
      </c>
      <c r="AA11" s="12"/>
      <c r="AB11" s="12"/>
      <c r="AC11" s="12"/>
      <c r="AD11" s="6">
        <v>465.8118131868132</v>
      </c>
      <c r="AE11" s="13"/>
      <c r="AF11" s="13"/>
      <c r="AG11" s="11"/>
    </row>
    <row r="12" spans="1:33">
      <c r="A12" s="14"/>
      <c r="B12" s="1">
        <v>31.688925081433226</v>
      </c>
      <c r="C12" s="12"/>
      <c r="D12" s="12"/>
      <c r="E12" s="12"/>
      <c r="F12" s="1">
        <v>29.97166361974406</v>
      </c>
      <c r="G12" s="13"/>
      <c r="H12" s="13"/>
      <c r="I12" s="11"/>
      <c r="J12" s="1">
        <v>31.101511169513799</v>
      </c>
      <c r="K12" s="12"/>
      <c r="L12" s="12"/>
      <c r="M12" s="12"/>
      <c r="N12" s="1">
        <v>36.517441860465119</v>
      </c>
      <c r="O12" s="13"/>
      <c r="P12" s="13"/>
      <c r="Q12" s="11"/>
      <c r="R12" s="1">
        <v>30.803921568627452</v>
      </c>
      <c r="S12" s="12"/>
      <c r="T12" s="12"/>
      <c r="U12" s="12"/>
      <c r="V12" s="1">
        <v>39.92446584411676</v>
      </c>
      <c r="W12" s="13"/>
      <c r="X12" s="13"/>
      <c r="Y12" s="11"/>
      <c r="Z12" s="1">
        <v>31.33502841758899</v>
      </c>
      <c r="AA12" s="12"/>
      <c r="AB12" s="12"/>
      <c r="AC12" s="12"/>
      <c r="AD12" s="6">
        <v>62.083579881656803</v>
      </c>
      <c r="AE12" s="13"/>
      <c r="AF12" s="13"/>
      <c r="AG12" s="11"/>
    </row>
    <row r="13" spans="1:33">
      <c r="A13" s="14" t="s">
        <v>15</v>
      </c>
      <c r="B13" s="1">
        <v>27.605150214592275</v>
      </c>
      <c r="C13" s="12">
        <f t="shared" ref="C13" si="4">AVERAGE(B13:B15)</f>
        <v>27.234142625839031</v>
      </c>
      <c r="D13" s="12">
        <f t="shared" ref="D13" si="5">STDEV(B13:B15)</f>
        <v>0.82726468941039166</v>
      </c>
      <c r="E13" s="12">
        <f t="shared" ref="E13" si="6">D13/SQRT(3)</f>
        <v>0.47762149112216179</v>
      </c>
      <c r="F13" s="1">
        <v>34.420445177246499</v>
      </c>
      <c r="G13" s="13">
        <f t="shared" ref="G13" si="7">AVERAGE(F13:F15)</f>
        <v>30.877584685384665</v>
      </c>
      <c r="H13" s="13">
        <f t="shared" ref="H13" si="8">STDEV(F13:F15)</f>
        <v>3.179721541332889</v>
      </c>
      <c r="I13" s="11">
        <f t="shared" ref="I13" si="9">H13/SQRT(3)</f>
        <v>1.8358130878365952</v>
      </c>
      <c r="J13" s="1">
        <v>30.911929307805597</v>
      </c>
      <c r="K13" s="12">
        <f t="shared" ref="K13" si="10">AVERAGE(J13:J15)</f>
        <v>29.7934764535832</v>
      </c>
      <c r="L13" s="12">
        <f t="shared" ref="L13" si="11">STDEV(J13:J15)</f>
        <v>1.4353183096759228</v>
      </c>
      <c r="M13" s="12">
        <f t="shared" ref="M13" si="12">L13/SQRT(3)</f>
        <v>0.82868141246419269</v>
      </c>
      <c r="N13" s="1">
        <v>38.311422944362384</v>
      </c>
      <c r="O13" s="13">
        <f t="shared" ref="O13" si="13">AVERAGE(N13:N15)</f>
        <v>35.065194706023533</v>
      </c>
      <c r="P13" s="13">
        <f t="shared" ref="P13" si="14">STDEV(N13:N15)</f>
        <v>3.1859541737483021</v>
      </c>
      <c r="Q13" s="11">
        <f t="shared" ref="Q13" si="15">P13/SQRT(3)</f>
        <v>1.839411499839394</v>
      </c>
      <c r="R13" s="1">
        <v>32.339171044950376</v>
      </c>
      <c r="S13" s="12">
        <f t="shared" ref="S13" si="16">AVERAGE(R13:R15)</f>
        <v>30.08176869686265</v>
      </c>
      <c r="T13" s="12">
        <f t="shared" ref="T13" si="17">STDEV(R13:R15)</f>
        <v>2.0104975595113497</v>
      </c>
      <c r="U13" s="12">
        <f t="shared" ref="U13" si="18">T13/SQRT(3)</f>
        <v>1.1607613071889635</v>
      </c>
      <c r="V13" s="1">
        <v>51.074353876739565</v>
      </c>
      <c r="W13" s="13">
        <f t="shared" ref="W13" si="19">AVERAGE(V13:V15)</f>
        <v>40.235176082672723</v>
      </c>
      <c r="X13" s="13">
        <f t="shared" ref="X13" si="20">STDEV(V13:V15)</f>
        <v>9.5937516142792294</v>
      </c>
      <c r="Y13" s="11">
        <f t="shared" ref="Y13" si="21">X13/SQRT(3)</f>
        <v>5.5389550770425204</v>
      </c>
      <c r="Z13" s="1">
        <v>31.466109286354136</v>
      </c>
      <c r="AA13" s="12">
        <f t="shared" ref="AA13" si="22">AVERAGE(Z13:Z15)</f>
        <v>30.088314883149156</v>
      </c>
      <c r="AB13" s="12">
        <f t="shared" ref="AB13" si="23">STDEV(Z13:Z15)</f>
        <v>1.6496453983099924</v>
      </c>
      <c r="AC13" s="12">
        <f t="shared" ref="AC13" si="24">AB13/SQRT(3)</f>
        <v>0.95242321478170155</v>
      </c>
      <c r="AD13" s="1">
        <v>81.154929577464785</v>
      </c>
      <c r="AE13" s="13">
        <f t="shared" ref="AE13" si="25">AVERAGE(AD13:AD15)</f>
        <v>58.078898190067775</v>
      </c>
      <c r="AF13" s="13">
        <f t="shared" ref="AF13" si="26">STDEV(AD13:AD15)</f>
        <v>20.30147000745314</v>
      </c>
      <c r="AG13" s="11">
        <f t="shared" ref="AG13" si="27">AF13/SQRT(3)</f>
        <v>11.721059173748186</v>
      </c>
    </row>
    <row r="14" spans="1:33">
      <c r="A14" s="14"/>
      <c r="B14" s="1">
        <v>27.81095890410959</v>
      </c>
      <c r="C14" s="12"/>
      <c r="D14" s="12"/>
      <c r="E14" s="12"/>
      <c r="F14" s="1">
        <v>29.940860215053764</v>
      </c>
      <c r="G14" s="13"/>
      <c r="H14" s="13"/>
      <c r="I14" s="11"/>
      <c r="J14" s="1">
        <v>30.293464858199755</v>
      </c>
      <c r="K14" s="12"/>
      <c r="L14" s="12"/>
      <c r="M14" s="12"/>
      <c r="N14" s="1">
        <v>34.941015430562466</v>
      </c>
      <c r="O14" s="13"/>
      <c r="P14" s="13"/>
      <c r="Q14" s="11"/>
      <c r="R14" s="1">
        <v>29.422323759791123</v>
      </c>
      <c r="S14" s="12"/>
      <c r="T14" s="12"/>
      <c r="U14" s="12"/>
      <c r="V14" s="1">
        <v>36.796556291390729</v>
      </c>
      <c r="W14" s="13"/>
      <c r="X14" s="13"/>
      <c r="Y14" s="11"/>
      <c r="Z14" s="1">
        <v>30.538536585365854</v>
      </c>
      <c r="AA14" s="12"/>
      <c r="AB14" s="12"/>
      <c r="AC14" s="12"/>
      <c r="AD14" s="1">
        <v>50.114713216957604</v>
      </c>
      <c r="AE14" s="13"/>
      <c r="AF14" s="13"/>
      <c r="AG14" s="11"/>
    </row>
    <row r="15" spans="1:33">
      <c r="A15" s="14"/>
      <c r="B15" s="1">
        <v>26.286318758815234</v>
      </c>
      <c r="C15" s="12"/>
      <c r="D15" s="12"/>
      <c r="E15" s="12"/>
      <c r="F15" s="1">
        <v>28.271448663853729</v>
      </c>
      <c r="G15" s="13"/>
      <c r="H15" s="13"/>
      <c r="I15" s="11"/>
      <c r="J15" s="1">
        <v>28.17503519474425</v>
      </c>
      <c r="K15" s="12"/>
      <c r="L15" s="12"/>
      <c r="M15" s="12"/>
      <c r="N15" s="1">
        <v>31.943145743145742</v>
      </c>
      <c r="O15" s="13"/>
      <c r="P15" s="13"/>
      <c r="Q15" s="11"/>
      <c r="R15" s="1">
        <v>28.483811285846439</v>
      </c>
      <c r="S15" s="12"/>
      <c r="T15" s="12"/>
      <c r="U15" s="12"/>
      <c r="V15" s="1">
        <v>32.834618079887875</v>
      </c>
      <c r="W15" s="13"/>
      <c r="X15" s="13"/>
      <c r="Y15" s="11"/>
      <c r="Z15" s="1">
        <v>28.260298777727478</v>
      </c>
      <c r="AA15" s="12"/>
      <c r="AB15" s="12"/>
      <c r="AC15" s="12"/>
      <c r="AD15" s="1">
        <v>42.967051775780917</v>
      </c>
      <c r="AE15" s="13"/>
      <c r="AF15" s="13"/>
      <c r="AG15" s="11"/>
    </row>
    <row r="16" spans="1:33">
      <c r="A16" s="14" t="s">
        <v>14</v>
      </c>
      <c r="B16" s="1">
        <v>29.906167400881056</v>
      </c>
      <c r="C16" s="12">
        <f t="shared" ref="C16" si="28">AVERAGE(B16:B18)</f>
        <v>27.540261601491611</v>
      </c>
      <c r="D16" s="12">
        <f t="shared" ref="D16" si="29">STDEV(B16:B18)</f>
        <v>2.2125451414248292</v>
      </c>
      <c r="E16" s="12">
        <f t="shared" ref="E16" si="30">D16/SQRT(3)</f>
        <v>1.2774135329958238</v>
      </c>
      <c r="F16" s="1">
        <v>29.338400900900901</v>
      </c>
      <c r="G16" s="13">
        <f t="shared" ref="G16" si="31">AVERAGE(F16:F18)</f>
        <v>28.016520517406079</v>
      </c>
      <c r="H16" s="13">
        <f t="shared" ref="H16" si="32">STDEV(F16:F18)</f>
        <v>1.16352716846601</v>
      </c>
      <c r="I16" s="11">
        <f t="shared" ref="I16" si="33">H16/SQRT(3)</f>
        <v>0.67176272392329395</v>
      </c>
      <c r="J16" s="1">
        <v>29.819116135662899</v>
      </c>
      <c r="K16" s="12">
        <f t="shared" ref="K16" si="34">AVERAGE(J16:J18)</f>
        <v>28.852885526903879</v>
      </c>
      <c r="L16" s="12">
        <f t="shared" ref="L16" si="35">STDEV(J16:J18)</f>
        <v>0.95986012713344626</v>
      </c>
      <c r="M16" s="12">
        <f t="shared" ref="M16" si="36">L16/SQRT(3)</f>
        <v>0.55417550278488359</v>
      </c>
      <c r="N16" s="1">
        <v>43.459272540983605</v>
      </c>
      <c r="O16" s="13">
        <f t="shared" ref="O16" si="37">AVERAGE(N16:N18)</f>
        <v>38.769662347378578</v>
      </c>
      <c r="P16" s="13">
        <f t="shared" ref="P16" si="38">STDEV(N16:N18)</f>
        <v>4.2113628941359904</v>
      </c>
      <c r="Q16" s="11">
        <f t="shared" ref="Q16" si="39">P16/SQRT(3)</f>
        <v>2.4314315005846154</v>
      </c>
      <c r="R16" s="1">
        <v>31.432999755918964</v>
      </c>
      <c r="S16" s="12">
        <f t="shared" ref="S16" si="40">AVERAGE(R16:R18)</f>
        <v>29.703910929197722</v>
      </c>
      <c r="T16" s="12">
        <f t="shared" ref="T16" si="41">STDEV(R16:R18)</f>
        <v>1.4974502315176532</v>
      </c>
      <c r="U16" s="12">
        <f t="shared" ref="U16" si="42">T16/SQRT(3)</f>
        <v>0.86455329426478456</v>
      </c>
      <c r="V16" s="1">
        <v>66.382946896035904</v>
      </c>
      <c r="W16" s="13">
        <f t="shared" ref="W16" si="43">AVERAGE(V16:V18)</f>
        <v>48.76248836261999</v>
      </c>
      <c r="X16" s="13">
        <f t="shared" ref="X16" si="44">STDEV(V16:V18)</f>
        <v>15.276389794411839</v>
      </c>
      <c r="Y16" s="11">
        <f t="shared" ref="Y16" si="45">X16/SQRT(3)</f>
        <v>8.8198277600493284</v>
      </c>
      <c r="Z16" s="1">
        <v>31.803606102635229</v>
      </c>
      <c r="AA16" s="12">
        <f t="shared" ref="AA16" si="46">AVERAGE(Z16:Z18)</f>
        <v>29.558437018224016</v>
      </c>
      <c r="AB16" s="12">
        <f t="shared" ref="AB16" si="47">STDEV(Z16:Z18)</f>
        <v>1.9551280336586521</v>
      </c>
      <c r="AC16" s="12">
        <f t="shared" ref="AC16" si="48">AB16/SQRT(3)</f>
        <v>1.1287936965330065</v>
      </c>
      <c r="AD16" s="1">
        <v>152.05328185328185</v>
      </c>
      <c r="AE16" s="13">
        <f t="shared" ref="AE16" si="49">AVERAGE(AD16:AD18)</f>
        <v>80.009683206266345</v>
      </c>
      <c r="AF16" s="13">
        <f t="shared" ref="AF16" si="50">STDEV(AD16:AD18)</f>
        <v>62.409597821571701</v>
      </c>
      <c r="AG16" s="11">
        <f t="shared" ref="AG16" si="51">AF16/SQRT(3)</f>
        <v>36.032198102300704</v>
      </c>
    </row>
    <row r="17" spans="1:33">
      <c r="A17" s="14"/>
      <c r="B17" s="1">
        <v>27.192307692307693</v>
      </c>
      <c r="C17" s="12"/>
      <c r="D17" s="12"/>
      <c r="E17" s="12"/>
      <c r="F17" s="1">
        <v>27.147566718995289</v>
      </c>
      <c r="G17" s="13"/>
      <c r="H17" s="13"/>
      <c r="I17" s="11"/>
      <c r="J17" s="1">
        <v>27.899525316455698</v>
      </c>
      <c r="K17" s="12"/>
      <c r="L17" s="12"/>
      <c r="M17" s="12"/>
      <c r="N17" s="1">
        <v>35.310745676212079</v>
      </c>
      <c r="O17" s="13"/>
      <c r="P17" s="13"/>
      <c r="Q17" s="11"/>
      <c r="R17" s="1">
        <v>28.846153846153847</v>
      </c>
      <c r="S17" s="12"/>
      <c r="T17" s="12"/>
      <c r="U17" s="12"/>
      <c r="V17" s="1">
        <v>39.239752285461513</v>
      </c>
      <c r="W17" s="13"/>
      <c r="X17" s="13"/>
      <c r="Y17" s="11"/>
      <c r="Z17" s="1">
        <v>28.64063886424135</v>
      </c>
      <c r="AA17" s="12"/>
      <c r="AB17" s="12"/>
      <c r="AC17" s="12"/>
      <c r="AD17" s="1">
        <v>42.488610478359909</v>
      </c>
      <c r="AE17" s="13"/>
      <c r="AF17" s="13"/>
      <c r="AG17" s="11"/>
    </row>
    <row r="18" spans="1:33">
      <c r="A18" s="14"/>
      <c r="B18" s="1">
        <v>25.522309711286088</v>
      </c>
      <c r="C18" s="12"/>
      <c r="D18" s="12"/>
      <c r="E18" s="12"/>
      <c r="F18" s="1">
        <v>27.563593932322053</v>
      </c>
      <c r="G18" s="13"/>
      <c r="H18" s="13"/>
      <c r="I18" s="11"/>
      <c r="J18" s="1">
        <v>28.840015128593041</v>
      </c>
      <c r="K18" s="12"/>
      <c r="L18" s="12"/>
      <c r="M18" s="12"/>
      <c r="N18" s="1">
        <v>37.538968824940049</v>
      </c>
      <c r="O18" s="13"/>
      <c r="P18" s="13"/>
      <c r="Q18" s="11"/>
      <c r="R18" s="1">
        <v>28.832579185520363</v>
      </c>
      <c r="S18" s="12"/>
      <c r="T18" s="12"/>
      <c r="U18" s="12"/>
      <c r="V18" s="1">
        <v>40.664765906362547</v>
      </c>
      <c r="W18" s="13"/>
      <c r="X18" s="13"/>
      <c r="Y18" s="11"/>
      <c r="Z18" s="1">
        <v>28.231066087795465</v>
      </c>
      <c r="AA18" s="12"/>
      <c r="AB18" s="12"/>
      <c r="AC18" s="12"/>
      <c r="AD18" s="1">
        <v>45.487157287157288</v>
      </c>
      <c r="AE18" s="13"/>
      <c r="AF18" s="13"/>
      <c r="AG18" s="11"/>
    </row>
    <row r="19" spans="1:33">
      <c r="A19" s="14" t="s">
        <v>13</v>
      </c>
      <c r="B19" s="1">
        <v>25.72306143001007</v>
      </c>
      <c r="C19" s="12">
        <f t="shared" ref="C19" si="52">AVERAGE(B19:B21)</f>
        <v>26.615015630175719</v>
      </c>
      <c r="D19" s="12">
        <f t="shared" ref="D19" si="53">STDEV(B19:B21)</f>
        <v>2.0560931800534732</v>
      </c>
      <c r="E19" s="12">
        <f t="shared" ref="E19" si="54">D19/SQRT(3)</f>
        <v>1.1870859509828264</v>
      </c>
      <c r="F19" s="1">
        <v>25.873456790123456</v>
      </c>
      <c r="G19" s="13">
        <f t="shared" ref="G19" si="55">AVERAGE(F19:F21)</f>
        <v>25.942109349961452</v>
      </c>
      <c r="H19" s="13">
        <f t="shared" ref="H19" si="56">STDEV(F19:F21)</f>
        <v>0.56577512584892731</v>
      </c>
      <c r="I19" s="11">
        <f t="shared" ref="I19" si="57">H19/SQRT(3)</f>
        <v>0.32665042120967258</v>
      </c>
      <c r="J19" s="1">
        <v>27.857907542579074</v>
      </c>
      <c r="K19" s="12">
        <f t="shared" ref="K19" si="58">AVERAGE(J19:J21)</f>
        <v>29.43588490616003</v>
      </c>
      <c r="L19" s="12">
        <f t="shared" ref="L19" si="59">STDEV(J19:J21)</f>
        <v>1.6951783291888645</v>
      </c>
      <c r="M19" s="12">
        <f t="shared" ref="M19" si="60">L19/SQRT(3)</f>
        <v>0.97871166468161097</v>
      </c>
      <c r="N19" s="1">
        <v>29.571428571428573</v>
      </c>
      <c r="O19" s="13">
        <f t="shared" ref="O19" si="61">AVERAGE(N19:N21)</f>
        <v>29.469246140597534</v>
      </c>
      <c r="P19" s="13">
        <f t="shared" ref="P19" si="62">STDEV(N19:N21)</f>
        <v>0.25346362474392642</v>
      </c>
      <c r="Q19" s="11">
        <f t="shared" ref="Q19" si="63">P19/SQRT(3)</f>
        <v>0.14633729197568421</v>
      </c>
      <c r="R19" s="1">
        <v>28.317029791018232</v>
      </c>
      <c r="S19" s="12">
        <f t="shared" ref="S19" si="64">AVERAGE(R19:R21)</f>
        <v>29.308987306575457</v>
      </c>
      <c r="T19" s="12">
        <f t="shared" ref="T19" si="65">STDEV(R19:R21)</f>
        <v>1.3277387840825998</v>
      </c>
      <c r="U19" s="12">
        <f t="shared" ref="U19" si="66">T19/SQRT(3)</f>
        <v>0.7665703444035955</v>
      </c>
      <c r="V19" s="1">
        <v>30.202675585284283</v>
      </c>
      <c r="W19" s="13">
        <f t="shared" ref="W19" si="67">AVERAGE(V19:V21)</f>
        <v>29.117067431007573</v>
      </c>
      <c r="X19" s="13">
        <f t="shared" ref="X19" si="68">STDEV(V19:V21)</f>
        <v>0.98015267344466372</v>
      </c>
      <c r="Y19" s="11">
        <f t="shared" ref="Y19" si="69">X19/SQRT(3)</f>
        <v>0.56589140986020803</v>
      </c>
      <c r="Z19" s="1">
        <v>27.91130820399113</v>
      </c>
      <c r="AA19" s="12">
        <f t="shared" ref="AA19" si="70">AVERAGE(Z19:Z21)</f>
        <v>29.402987898917811</v>
      </c>
      <c r="AB19" s="12">
        <f t="shared" ref="AB19" si="71">STDEV(Z19:Z21)</f>
        <v>1.7738801389935146</v>
      </c>
      <c r="AC19" s="12">
        <f t="shared" ref="AC19" si="72">AB19/SQRT(3)</f>
        <v>1.0241501757580365</v>
      </c>
      <c r="AD19" s="1">
        <v>29.458438287153651</v>
      </c>
      <c r="AE19" s="13">
        <f t="shared" ref="AE19" si="73">AVERAGE(AD19:AD21)</f>
        <v>28.745491079472586</v>
      </c>
      <c r="AF19" s="13">
        <f t="shared" ref="AF19" si="74">STDEV(AD19:AD21)</f>
        <v>0.98187526729705765</v>
      </c>
      <c r="AG19" s="11">
        <f t="shared" ref="AG19" si="75">AF19/SQRT(3)</f>
        <v>0.56688594988459207</v>
      </c>
    </row>
    <row r="20" spans="1:33">
      <c r="A20" s="14"/>
      <c r="B20" s="1">
        <v>28.966467065868262</v>
      </c>
      <c r="C20" s="12"/>
      <c r="D20" s="12"/>
      <c r="E20" s="12"/>
      <c r="F20" s="1">
        <v>26.539078156312627</v>
      </c>
      <c r="G20" s="13"/>
      <c r="H20" s="13"/>
      <c r="I20" s="11"/>
      <c r="J20" s="1">
        <v>31.227928994082841</v>
      </c>
      <c r="K20" s="12"/>
      <c r="L20" s="12"/>
      <c r="M20" s="12"/>
      <c r="N20" s="1">
        <v>29.180640984137263</v>
      </c>
      <c r="O20" s="13"/>
      <c r="P20" s="13"/>
      <c r="Q20" s="11"/>
      <c r="R20" s="1">
        <v>30.817342226782966</v>
      </c>
      <c r="S20" s="12"/>
      <c r="T20" s="12"/>
      <c r="U20" s="12"/>
      <c r="V20" s="1">
        <v>28.297152428810719</v>
      </c>
      <c r="W20" s="13"/>
      <c r="X20" s="13"/>
      <c r="Y20" s="11"/>
      <c r="Z20" s="1">
        <v>31.364483747609942</v>
      </c>
      <c r="AA20" s="12"/>
      <c r="AB20" s="12"/>
      <c r="AC20" s="12"/>
      <c r="AD20" s="1">
        <v>29.152469340404377</v>
      </c>
      <c r="AE20" s="13"/>
      <c r="AF20" s="13"/>
      <c r="AG20" s="11"/>
    </row>
    <row r="21" spans="1:33">
      <c r="A21" s="14"/>
      <c r="B21" s="1">
        <v>25.15551839464883</v>
      </c>
      <c r="C21" s="12"/>
      <c r="D21" s="12"/>
      <c r="E21" s="12"/>
      <c r="F21" s="1">
        <v>25.413793103448278</v>
      </c>
      <c r="G21" s="13"/>
      <c r="H21" s="13"/>
      <c r="I21" s="11"/>
      <c r="J21" s="1">
        <v>29.221818181818183</v>
      </c>
      <c r="K21" s="12"/>
      <c r="L21" s="12"/>
      <c r="M21" s="12"/>
      <c r="N21" s="1">
        <v>29.655668866226755</v>
      </c>
      <c r="O21" s="13"/>
      <c r="P21" s="13"/>
      <c r="Q21" s="11"/>
      <c r="R21" s="1">
        <v>28.792589901925172</v>
      </c>
      <c r="S21" s="12"/>
      <c r="T21" s="12"/>
      <c r="U21" s="12"/>
      <c r="V21" s="1">
        <v>28.851374278927722</v>
      </c>
      <c r="W21" s="13"/>
      <c r="X21" s="13"/>
      <c r="Y21" s="11"/>
      <c r="Z21" s="1">
        <v>28.933171745152354</v>
      </c>
      <c r="AA21" s="12"/>
      <c r="AB21" s="12"/>
      <c r="AC21" s="12"/>
      <c r="AD21" s="1">
        <v>27.625565610859727</v>
      </c>
      <c r="AE21" s="13"/>
      <c r="AF21" s="13"/>
      <c r="AG21" s="11"/>
    </row>
    <row r="22" spans="1:33">
      <c r="A22" s="14" t="s">
        <v>12</v>
      </c>
      <c r="B22" s="6">
        <v>26.575498575498575</v>
      </c>
      <c r="C22" s="12">
        <f t="shared" ref="C22" si="76">AVERAGE(B22:B24)</f>
        <v>26.495411304505755</v>
      </c>
      <c r="D22" s="12">
        <f t="shared" ref="D22" si="77">STDEV(B22:B24)</f>
        <v>1.9403834453803328</v>
      </c>
      <c r="E22" s="12">
        <f t="shared" ref="E22" si="78">D22/SQRT(3)</f>
        <v>1.1202809045214288</v>
      </c>
      <c r="F22" s="6">
        <v>25.337641357027465</v>
      </c>
      <c r="G22" s="13">
        <f t="shared" ref="G22" si="79">AVERAGE(F22:F24)</f>
        <v>25.378126682265858</v>
      </c>
      <c r="H22" s="13">
        <f t="shared" ref="H22" si="80">STDEV(F22:F24)</f>
        <v>2.2807992416321636</v>
      </c>
      <c r="I22" s="11">
        <f t="shared" ref="I22" si="81">H22/SQRT(3)</f>
        <v>1.3168200561238241</v>
      </c>
      <c r="J22" s="6">
        <v>28.826333711691259</v>
      </c>
      <c r="K22" s="12">
        <f t="shared" ref="K22" si="82">AVERAGE(J22:J24)</f>
        <v>28.245317850058367</v>
      </c>
      <c r="L22" s="12">
        <f t="shared" ref="L22" si="83">STDEV(J22:J24)</f>
        <v>0.77607878268590991</v>
      </c>
      <c r="M22" s="12">
        <f t="shared" ref="M22" si="84">L22/SQRT(3)</f>
        <v>0.44806929409606716</v>
      </c>
      <c r="N22" s="6">
        <v>28.595006090133982</v>
      </c>
      <c r="O22" s="13">
        <f t="shared" ref="O22" si="85">AVERAGE(N22:N24)</f>
        <v>28.774367595540756</v>
      </c>
      <c r="P22" s="13">
        <f t="shared" ref="P22" si="86">STDEV(N22:N24)</f>
        <v>1.3680479299749697</v>
      </c>
      <c r="Q22" s="11">
        <f t="shared" ref="Q22" si="87">P22/SQRT(3)</f>
        <v>0.78984284063535914</v>
      </c>
      <c r="R22" s="1">
        <v>28.493223965763196</v>
      </c>
      <c r="S22" s="12">
        <f t="shared" ref="S22" si="88">AVERAGE(R22:R24)</f>
        <v>28.41022333828273</v>
      </c>
      <c r="T22" s="12">
        <f t="shared" ref="T22" si="89">STDEV(R22:R24)</f>
        <v>0.65241783884574778</v>
      </c>
      <c r="U22" s="12">
        <f t="shared" ref="U22" si="90">T22/SQRT(3)</f>
        <v>0.37667361488170636</v>
      </c>
      <c r="V22" s="1">
        <v>30.079030558482614</v>
      </c>
      <c r="W22" s="13">
        <f t="shared" ref="W22" si="91">AVERAGE(V22:V24)</f>
        <v>28.850580361760738</v>
      </c>
      <c r="X22" s="13">
        <f t="shared" ref="X22" si="92">STDEV(V22:V24)</f>
        <v>1.2943441752421898</v>
      </c>
      <c r="Y22" s="11">
        <f t="shared" ref="Y22" si="93">X22/SQRT(3)</f>
        <v>0.74728995800010245</v>
      </c>
      <c r="Z22" s="6">
        <v>29.897293772416042</v>
      </c>
      <c r="AA22" s="12">
        <f t="shared" ref="AA22" si="94">AVERAGE(Z22:Z24)</f>
        <v>28.794885803393694</v>
      </c>
      <c r="AB22" s="12">
        <f t="shared" ref="AB22" si="95">STDEV(Z22:Z24)</f>
        <v>1.0807773973793879</v>
      </c>
      <c r="AC22" s="12">
        <f t="shared" ref="AC22" si="96">AB22/SQRT(3)</f>
        <v>0.62398712131105283</v>
      </c>
      <c r="AD22" s="6">
        <v>31.17205781142464</v>
      </c>
      <c r="AE22" s="13">
        <f t="shared" ref="AE22" si="97">AVERAGE(AD22:AD24)</f>
        <v>29.214548688712359</v>
      </c>
      <c r="AF22" s="13">
        <f t="shared" ref="AF22" si="98">STDEV(AD22:AD24)</f>
        <v>2.1042455717235571</v>
      </c>
      <c r="AG22" s="11">
        <f t="shared" ref="AG22" si="99">AF22/SQRT(3)</f>
        <v>1.2148867472756737</v>
      </c>
    </row>
    <row r="23" spans="1:33">
      <c r="A23" s="14"/>
      <c r="B23" s="6">
        <v>28.39451114922813</v>
      </c>
      <c r="C23" s="12"/>
      <c r="D23" s="12"/>
      <c r="E23" s="12"/>
      <c r="F23" s="6">
        <v>27.678899082568808</v>
      </c>
      <c r="G23" s="13"/>
      <c r="H23" s="13"/>
      <c r="I23" s="11"/>
      <c r="J23" s="6">
        <v>28.545668365346923</v>
      </c>
      <c r="K23" s="12"/>
      <c r="L23" s="12"/>
      <c r="M23" s="12"/>
      <c r="N23" s="6">
        <v>30.223249299719889</v>
      </c>
      <c r="O23" s="13"/>
      <c r="P23" s="13"/>
      <c r="Q23" s="11"/>
      <c r="R23" s="1">
        <v>29.017169019458223</v>
      </c>
      <c r="S23" s="12"/>
      <c r="T23" s="12"/>
      <c r="U23" s="12"/>
      <c r="V23" s="1">
        <v>28.97358618354216</v>
      </c>
      <c r="W23" s="13"/>
      <c r="X23" s="13"/>
      <c r="Y23" s="11"/>
      <c r="Z23" s="6">
        <v>28.750241080038574</v>
      </c>
      <c r="AA23" s="12"/>
      <c r="AB23" s="12"/>
      <c r="AC23" s="12"/>
      <c r="AD23" s="6">
        <v>29.482376636455186</v>
      </c>
      <c r="AE23" s="13"/>
      <c r="AF23" s="13"/>
      <c r="AG23" s="11"/>
    </row>
    <row r="24" spans="1:33">
      <c r="A24" s="14"/>
      <c r="B24" s="6">
        <v>24.516224188790559</v>
      </c>
      <c r="C24" s="12"/>
      <c r="D24" s="12"/>
      <c r="E24" s="12"/>
      <c r="F24" s="6">
        <v>23.117839607201308</v>
      </c>
      <c r="G24" s="13"/>
      <c r="H24" s="13"/>
      <c r="I24" s="11"/>
      <c r="J24" s="6">
        <v>27.363951473136915</v>
      </c>
      <c r="K24" s="12"/>
      <c r="L24" s="12"/>
      <c r="M24" s="12"/>
      <c r="N24" s="6">
        <v>27.504847396768401</v>
      </c>
      <c r="O24" s="13"/>
      <c r="P24" s="13"/>
      <c r="Q24" s="11"/>
      <c r="R24" s="1">
        <v>27.720277029626779</v>
      </c>
      <c r="S24" s="12"/>
      <c r="T24" s="12"/>
      <c r="U24" s="12"/>
      <c r="V24" s="1">
        <v>27.499124343257442</v>
      </c>
      <c r="W24" s="13"/>
      <c r="X24" s="13"/>
      <c r="Y24" s="11"/>
      <c r="Z24" s="6">
        <v>27.737122557726465</v>
      </c>
      <c r="AA24" s="12"/>
      <c r="AB24" s="12"/>
      <c r="AC24" s="12"/>
      <c r="AD24" s="6">
        <v>26.989211618257261</v>
      </c>
      <c r="AE24" s="13"/>
      <c r="AF24" s="13"/>
      <c r="AG24" s="11"/>
    </row>
    <row r="25" spans="1:33">
      <c r="A25" s="14" t="s">
        <v>11</v>
      </c>
      <c r="B25" s="1">
        <v>25.373779637377964</v>
      </c>
      <c r="C25" s="12">
        <f t="shared" ref="C25" si="100">AVERAGE(B25:B27)</f>
        <v>25.540348707795129</v>
      </c>
      <c r="D25" s="12">
        <f t="shared" ref="D25" si="101">STDEV(B25:B27)</f>
        <v>1.9931779785363337</v>
      </c>
      <c r="E25" s="12">
        <f t="shared" ref="E25" si="102">D25/SQRT(3)</f>
        <v>1.1507618424507864</v>
      </c>
      <c r="F25" s="1">
        <v>24.823979591836736</v>
      </c>
      <c r="G25" s="13">
        <f t="shared" ref="G25" si="103">AVERAGE(F25:F27)</f>
        <v>24.819500174934642</v>
      </c>
      <c r="H25" s="13">
        <f t="shared" ref="H25" si="104">STDEV(F25:F27)</f>
        <v>1.5874363556302504</v>
      </c>
      <c r="I25" s="11">
        <f t="shared" ref="I25" si="105">H25/SQRT(3)</f>
        <v>0.9165068072445236</v>
      </c>
      <c r="J25" s="1">
        <v>27.339216530348686</v>
      </c>
      <c r="K25" s="12">
        <f t="shared" ref="K25" si="106">AVERAGE(J25:J27)</f>
        <v>27.269196957784278</v>
      </c>
      <c r="L25" s="12">
        <f t="shared" ref="L25" si="107">STDEV(J25:J27)</f>
        <v>0.65597403162284029</v>
      </c>
      <c r="M25" s="12">
        <f t="shared" ref="M25" si="108">L25/SQRT(3)</f>
        <v>0.37872678373885094</v>
      </c>
      <c r="N25" s="1">
        <v>25.967741935483872</v>
      </c>
      <c r="O25" s="13">
        <f t="shared" ref="O25" si="109">AVERAGE(N25:N27)</f>
        <v>27.664334134188994</v>
      </c>
      <c r="P25" s="13">
        <f t="shared" ref="P25" si="110">STDEV(N25:N27)</f>
        <v>1.5580976042034487</v>
      </c>
      <c r="Q25" s="11">
        <f t="shared" ref="Q25" si="111">P25/SQRT(3)</f>
        <v>0.89956807121057214</v>
      </c>
      <c r="R25" s="1">
        <v>28.311324376199615</v>
      </c>
      <c r="S25" s="12">
        <f t="shared" ref="S25" si="112">AVERAGE(R25:R27)</f>
        <v>27.684828451304224</v>
      </c>
      <c r="T25" s="12">
        <f t="shared" ref="T25" si="113">STDEV(R25:R27)</f>
        <v>0.56356455896969371</v>
      </c>
      <c r="U25" s="12">
        <f t="shared" ref="U25" si="114">T25/SQRT(3)</f>
        <v>0.32537414982688539</v>
      </c>
      <c r="V25" s="1">
        <v>28.181300813008129</v>
      </c>
      <c r="W25" s="13">
        <f t="shared" ref="W25" si="115">AVERAGE(V25:V27)</f>
        <v>28.669042967993779</v>
      </c>
      <c r="X25" s="13">
        <f t="shared" ref="X25" si="116">STDEV(V25:V27)</f>
        <v>1.539766238116983</v>
      </c>
      <c r="Y25" s="11">
        <f t="shared" ref="Y25" si="117">X25/SQRT(3)</f>
        <v>0.88898445206593757</v>
      </c>
      <c r="Z25" s="1">
        <v>29.145198389879241</v>
      </c>
      <c r="AA25" s="12">
        <f t="shared" ref="AA25" si="118">AVERAGE(Z25:Z27)</f>
        <v>29.345825948129544</v>
      </c>
      <c r="AB25" s="12">
        <f t="shared" ref="AB25" si="119">STDEV(Z25:Z27)</f>
        <v>0.47455649437449798</v>
      </c>
      <c r="AC25" s="12">
        <f t="shared" ref="AC25" si="120">AB25/SQRT(3)</f>
        <v>0.27398531977280155</v>
      </c>
      <c r="AD25" s="1">
        <v>28.528764539453004</v>
      </c>
      <c r="AE25" s="13">
        <f t="shared" ref="AE25" si="121">AVERAGE(AD25:AD27)</f>
        <v>29.837961181888875</v>
      </c>
      <c r="AF25" s="13">
        <f t="shared" ref="AF25" si="122">STDEV(AD25:AD27)</f>
        <v>1.6532913192304712</v>
      </c>
      <c r="AG25" s="11">
        <f t="shared" ref="AG25" si="123">AF25/SQRT(3)</f>
        <v>0.95452818820658414</v>
      </c>
    </row>
    <row r="26" spans="1:33">
      <c r="A26" s="14"/>
      <c r="B26" s="1">
        <v>27.611584327086881</v>
      </c>
      <c r="C26" s="12"/>
      <c r="D26" s="12"/>
      <c r="E26" s="12"/>
      <c r="F26" s="1">
        <v>26.404692082111438</v>
      </c>
      <c r="G26" s="13"/>
      <c r="H26" s="13"/>
      <c r="I26" s="11"/>
      <c r="J26" s="1">
        <v>26.581021897810221</v>
      </c>
      <c r="K26" s="12"/>
      <c r="L26" s="12"/>
      <c r="M26" s="12"/>
      <c r="N26" s="1">
        <v>27.994123408423114</v>
      </c>
      <c r="O26" s="13"/>
      <c r="P26" s="13"/>
      <c r="Q26" s="11"/>
      <c r="R26" s="1">
        <v>27.219159511974695</v>
      </c>
      <c r="S26" s="12"/>
      <c r="T26" s="12"/>
      <c r="U26" s="12"/>
      <c r="V26" s="1">
        <v>27.432218006209037</v>
      </c>
      <c r="W26" s="13"/>
      <c r="X26" s="13"/>
      <c r="Y26" s="11"/>
      <c r="Z26" s="1">
        <v>29.004534356470177</v>
      </c>
      <c r="AA26" s="12"/>
      <c r="AB26" s="12"/>
      <c r="AC26" s="12"/>
      <c r="AD26" s="1">
        <v>29.289282602381643</v>
      </c>
      <c r="AE26" s="13"/>
      <c r="AF26" s="13"/>
      <c r="AG26" s="11"/>
    </row>
    <row r="27" spans="1:33">
      <c r="A27" s="14"/>
      <c r="B27" s="1">
        <v>23.635682158920538</v>
      </c>
      <c r="C27" s="12"/>
      <c r="D27" s="12"/>
      <c r="E27" s="12"/>
      <c r="F27" s="1">
        <v>23.229828850855746</v>
      </c>
      <c r="G27" s="13"/>
      <c r="H27" s="13"/>
      <c r="I27" s="11"/>
      <c r="J27" s="1">
        <v>27.88735244519393</v>
      </c>
      <c r="K27" s="12"/>
      <c r="L27" s="12"/>
      <c r="M27" s="12"/>
      <c r="N27" s="1">
        <v>29.031137058659993</v>
      </c>
      <c r="O27" s="13"/>
      <c r="P27" s="13"/>
      <c r="Q27" s="11"/>
      <c r="R27" s="1">
        <v>27.524001465738365</v>
      </c>
      <c r="S27" s="12"/>
      <c r="T27" s="12"/>
      <c r="U27" s="12"/>
      <c r="V27" s="1">
        <v>30.39361008476418</v>
      </c>
      <c r="W27" s="13"/>
      <c r="X27" s="13"/>
      <c r="Y27" s="11"/>
      <c r="Z27" s="1">
        <v>29.887745098039215</v>
      </c>
      <c r="AA27" s="12"/>
      <c r="AB27" s="12"/>
      <c r="AC27" s="12"/>
      <c r="AD27" s="1">
        <v>31.695836403831983</v>
      </c>
      <c r="AE27" s="13"/>
      <c r="AF27" s="13"/>
      <c r="AG27" s="11"/>
    </row>
    <row r="28" spans="1:33">
      <c r="A28" s="14" t="s">
        <v>10</v>
      </c>
      <c r="B28" s="6">
        <v>34</v>
      </c>
      <c r="C28" s="12">
        <f t="shared" ref="C28" si="124">AVERAGE(B28:B30)</f>
        <v>33.333333333333336</v>
      </c>
      <c r="D28" s="12">
        <f t="shared" ref="D28" si="125">STDEV(B28:B30)</f>
        <v>0.57735026918956012</v>
      </c>
      <c r="E28" s="12">
        <f t="shared" ref="E28" si="126">D28/SQRT(3)</f>
        <v>0.33333333333329546</v>
      </c>
      <c r="F28" s="6">
        <v>40</v>
      </c>
      <c r="G28" s="13">
        <f t="shared" ref="G28" si="127">AVERAGE(F28:F30)</f>
        <v>37</v>
      </c>
      <c r="H28" s="13">
        <f t="shared" ref="H28" si="128">STDEV(F28:F30)</f>
        <v>4.358898943540674</v>
      </c>
      <c r="I28" s="11">
        <f t="shared" ref="I28" si="129">H28/SQRT(3)</f>
        <v>2.5166114784235836</v>
      </c>
      <c r="J28" s="6">
        <v>35</v>
      </c>
      <c r="K28" s="12">
        <f t="shared" ref="K28" si="130">AVERAGE(J28:J30)</f>
        <v>34.333333333333336</v>
      </c>
      <c r="L28" s="12">
        <f t="shared" ref="L28" si="131">STDEV(J28:J30)</f>
        <v>0.57735026918956012</v>
      </c>
      <c r="M28" s="12">
        <f t="shared" ref="M28" si="132">L28/SQRT(3)</f>
        <v>0.33333333333329546</v>
      </c>
      <c r="N28" s="6">
        <v>37</v>
      </c>
      <c r="O28" s="13">
        <f t="shared" ref="O28" si="133">AVERAGE(N28:N30)</f>
        <v>36.333333333333336</v>
      </c>
      <c r="P28" s="13">
        <f t="shared" ref="P28" si="134">STDEV(N28:N30)</f>
        <v>1.1547005383792186</v>
      </c>
      <c r="Q28" s="11">
        <f t="shared" ref="Q28" si="135">P28/SQRT(3)</f>
        <v>0.66666666666664764</v>
      </c>
      <c r="R28" s="6">
        <v>35</v>
      </c>
      <c r="S28" s="12">
        <f t="shared" ref="S28" si="136">AVERAGE(R28:R30)</f>
        <v>34.333333333333336</v>
      </c>
      <c r="T28" s="12">
        <f t="shared" ref="T28" si="137">STDEV(R28:R30)</f>
        <v>0.57735026918956012</v>
      </c>
      <c r="U28" s="12">
        <f t="shared" ref="U28" si="138">T28/SQRT(3)</f>
        <v>0.33333333333329546</v>
      </c>
      <c r="V28" s="6">
        <v>40</v>
      </c>
      <c r="W28" s="13">
        <f t="shared" ref="W28" si="139">AVERAGE(V28:V30)</f>
        <v>36.333333333333336</v>
      </c>
      <c r="X28" s="13">
        <f t="shared" ref="X28" si="140">STDEV(V28:V30)</f>
        <v>3.2145502536643065</v>
      </c>
      <c r="Y28" s="11">
        <f t="shared" ref="Y28" si="141">X28/SQRT(3)</f>
        <v>1.8559214542766673</v>
      </c>
      <c r="Z28" s="6">
        <v>35</v>
      </c>
      <c r="AA28" s="12">
        <f t="shared" ref="AA28" si="142">AVERAGE(Z28:Z30)</f>
        <v>34.666666666666664</v>
      </c>
      <c r="AB28" s="12">
        <f t="shared" ref="AB28" si="143">STDEV(Z28:Z30)</f>
        <v>0.57735026918956012</v>
      </c>
      <c r="AC28" s="12">
        <f t="shared" ref="AC28" si="144">AB28/SQRT(3)</f>
        <v>0.33333333333329546</v>
      </c>
      <c r="AD28" s="6">
        <v>45</v>
      </c>
      <c r="AE28" s="13">
        <f t="shared" ref="AE28" si="145">AVERAGE(AD28:AD30)</f>
        <v>39</v>
      </c>
      <c r="AF28" s="13">
        <f t="shared" ref="AF28" si="146">STDEV(AD28:AD30)</f>
        <v>5.5677643628300215</v>
      </c>
      <c r="AG28" s="11">
        <f t="shared" ref="AG28" si="147">AF28/SQRT(3)</f>
        <v>3.2145502536643185</v>
      </c>
    </row>
    <row r="29" spans="1:33">
      <c r="A29" s="14"/>
      <c r="B29" s="1">
        <v>33</v>
      </c>
      <c r="C29" s="12"/>
      <c r="D29" s="12"/>
      <c r="E29" s="12"/>
      <c r="F29" s="1">
        <v>39</v>
      </c>
      <c r="G29" s="13"/>
      <c r="H29" s="13"/>
      <c r="I29" s="11"/>
      <c r="J29" s="1">
        <v>34</v>
      </c>
      <c r="K29" s="12"/>
      <c r="L29" s="12"/>
      <c r="M29" s="12"/>
      <c r="N29" s="1">
        <v>37</v>
      </c>
      <c r="O29" s="13"/>
      <c r="P29" s="13"/>
      <c r="Q29" s="11"/>
      <c r="R29" s="1">
        <v>34</v>
      </c>
      <c r="S29" s="12"/>
      <c r="T29" s="12"/>
      <c r="U29" s="12"/>
      <c r="V29" s="1">
        <v>34</v>
      </c>
      <c r="W29" s="13"/>
      <c r="X29" s="13"/>
      <c r="Y29" s="11"/>
      <c r="Z29" s="1">
        <v>34</v>
      </c>
      <c r="AA29" s="12"/>
      <c r="AB29" s="12"/>
      <c r="AC29" s="12"/>
      <c r="AD29" s="1">
        <v>38</v>
      </c>
      <c r="AE29" s="13"/>
      <c r="AF29" s="13"/>
      <c r="AG29" s="11"/>
    </row>
    <row r="30" spans="1:33">
      <c r="A30" s="14"/>
      <c r="B30" s="1">
        <v>33</v>
      </c>
      <c r="C30" s="12"/>
      <c r="D30" s="12"/>
      <c r="E30" s="12"/>
      <c r="F30" s="1">
        <v>32</v>
      </c>
      <c r="G30" s="13"/>
      <c r="H30" s="13"/>
      <c r="I30" s="11"/>
      <c r="J30" s="1">
        <v>34</v>
      </c>
      <c r="K30" s="12"/>
      <c r="L30" s="12"/>
      <c r="M30" s="12"/>
      <c r="N30" s="1">
        <v>35</v>
      </c>
      <c r="O30" s="13"/>
      <c r="P30" s="13"/>
      <c r="Q30" s="11"/>
      <c r="R30" s="1">
        <v>34</v>
      </c>
      <c r="S30" s="12"/>
      <c r="T30" s="12"/>
      <c r="U30" s="12"/>
      <c r="V30" s="1">
        <v>35</v>
      </c>
      <c r="W30" s="13"/>
      <c r="X30" s="13"/>
      <c r="Y30" s="11"/>
      <c r="Z30" s="1">
        <v>35</v>
      </c>
      <c r="AA30" s="12"/>
      <c r="AB30" s="12"/>
      <c r="AC30" s="12"/>
      <c r="AD30" s="1">
        <v>34</v>
      </c>
      <c r="AE30" s="13"/>
      <c r="AF30" s="13"/>
      <c r="AG30" s="11"/>
    </row>
    <row r="31" spans="1:33">
      <c r="A31" s="14" t="s">
        <v>9</v>
      </c>
      <c r="B31" s="1">
        <v>29</v>
      </c>
      <c r="C31" s="12">
        <f t="shared" ref="C31" si="148">AVERAGE(B31:B33)</f>
        <v>28.666666666666668</v>
      </c>
      <c r="D31" s="12">
        <f t="shared" ref="D31" si="149">STDEV(B31:B33)</f>
        <v>0.57735026918956012</v>
      </c>
      <c r="E31" s="12">
        <f t="shared" ref="E31" si="150">D31/SQRT(3)</f>
        <v>0.33333333333329546</v>
      </c>
      <c r="F31" s="1">
        <v>29</v>
      </c>
      <c r="G31" s="13">
        <f t="shared" ref="G31" si="151">AVERAGE(F31:F33)</f>
        <v>28.666666666666668</v>
      </c>
      <c r="H31" s="13">
        <f t="shared" ref="H31" si="152">STDEV(F31:F33)</f>
        <v>0.57735026918956012</v>
      </c>
      <c r="I31" s="11">
        <f t="shared" ref="I31" si="153">H31/SQRT(3)</f>
        <v>0.33333333333329546</v>
      </c>
      <c r="J31" s="1">
        <v>32</v>
      </c>
      <c r="K31" s="12">
        <f t="shared" ref="K31" si="154">AVERAGE(J31:J33)</f>
        <v>31.666666666666668</v>
      </c>
      <c r="L31" s="12">
        <f t="shared" ref="L31" si="155">STDEV(J31:J33)</f>
        <v>0.57735026918956012</v>
      </c>
      <c r="M31" s="12">
        <f t="shared" ref="M31" si="156">L31/SQRT(3)</f>
        <v>0.33333333333329546</v>
      </c>
      <c r="N31" s="1">
        <v>33</v>
      </c>
      <c r="O31" s="13">
        <f t="shared" ref="O31" si="157">AVERAGE(N31:N33)</f>
        <v>32.666666666666664</v>
      </c>
      <c r="P31" s="13">
        <f t="shared" ref="P31" si="158">STDEV(N31:N33)</f>
        <v>0.57735026918956012</v>
      </c>
      <c r="Q31" s="11">
        <f t="shared" ref="Q31" si="159">P31/SQRT(3)</f>
        <v>0.33333333333329546</v>
      </c>
      <c r="R31" s="1">
        <v>31</v>
      </c>
      <c r="S31" s="12">
        <f t="shared" ref="S31" si="160">AVERAGE(R31:R33)</f>
        <v>31.333333333333332</v>
      </c>
      <c r="T31" s="12">
        <f t="shared" ref="T31" si="161">STDEV(R31:R33)</f>
        <v>0.57735026918956012</v>
      </c>
      <c r="U31" s="12">
        <f t="shared" ref="U31" si="162">T31/SQRT(3)</f>
        <v>0.33333333333329546</v>
      </c>
      <c r="V31" s="1">
        <v>34</v>
      </c>
      <c r="W31" s="13">
        <f t="shared" ref="W31" si="163">AVERAGE(V31:V33)</f>
        <v>33.333333333333336</v>
      </c>
      <c r="X31" s="13">
        <f t="shared" ref="X31" si="164">STDEV(V31:V33)</f>
        <v>0.57735026918956012</v>
      </c>
      <c r="Y31" s="11">
        <f t="shared" ref="Y31" si="165">X31/SQRT(3)</f>
        <v>0.33333333333329546</v>
      </c>
      <c r="Z31" s="1">
        <v>31</v>
      </c>
      <c r="AA31" s="12">
        <f t="shared" ref="AA31" si="166">AVERAGE(Z31:Z33)</f>
        <v>31.666666666666668</v>
      </c>
      <c r="AB31" s="12">
        <f t="shared" ref="AB31" si="167">STDEV(Z31:Z33)</f>
        <v>0.57735026918956012</v>
      </c>
      <c r="AC31" s="12">
        <f t="shared" ref="AC31" si="168">AB31/SQRT(3)</f>
        <v>0.33333333333329546</v>
      </c>
      <c r="AD31" s="1">
        <v>35</v>
      </c>
      <c r="AE31" s="13">
        <f t="shared" ref="AE31" si="169">AVERAGE(AD31:AD33)</f>
        <v>34</v>
      </c>
      <c r="AF31" s="13">
        <f t="shared" ref="AF31" si="170">STDEV(AD31:AD33)</f>
        <v>1</v>
      </c>
      <c r="AG31" s="11">
        <f t="shared" ref="AG31" si="171">AF31/SQRT(3)</f>
        <v>0.57735026918962584</v>
      </c>
    </row>
    <row r="32" spans="1:33">
      <c r="A32" s="14"/>
      <c r="B32" s="1">
        <v>28</v>
      </c>
      <c r="C32" s="12"/>
      <c r="D32" s="12"/>
      <c r="E32" s="12"/>
      <c r="F32" s="1">
        <v>28</v>
      </c>
      <c r="G32" s="13"/>
      <c r="H32" s="13"/>
      <c r="I32" s="11"/>
      <c r="J32" s="1">
        <v>32</v>
      </c>
      <c r="K32" s="12"/>
      <c r="L32" s="12"/>
      <c r="M32" s="12"/>
      <c r="N32" s="1">
        <v>32</v>
      </c>
      <c r="O32" s="13"/>
      <c r="P32" s="13"/>
      <c r="Q32" s="11"/>
      <c r="R32" s="1">
        <v>32</v>
      </c>
      <c r="S32" s="12"/>
      <c r="T32" s="12"/>
      <c r="U32" s="12"/>
      <c r="V32" s="1">
        <v>33</v>
      </c>
      <c r="W32" s="13"/>
      <c r="X32" s="13"/>
      <c r="Y32" s="11"/>
      <c r="Z32" s="1">
        <v>32</v>
      </c>
      <c r="AA32" s="12"/>
      <c r="AB32" s="12"/>
      <c r="AC32" s="12"/>
      <c r="AD32" s="1">
        <v>33</v>
      </c>
      <c r="AE32" s="13"/>
      <c r="AF32" s="13"/>
      <c r="AG32" s="11"/>
    </row>
    <row r="33" spans="1:33">
      <c r="A33" s="14"/>
      <c r="B33" s="1">
        <v>29</v>
      </c>
      <c r="C33" s="12"/>
      <c r="D33" s="12"/>
      <c r="E33" s="12"/>
      <c r="F33" s="1">
        <v>29</v>
      </c>
      <c r="G33" s="13"/>
      <c r="H33" s="13"/>
      <c r="I33" s="11"/>
      <c r="J33" s="1">
        <v>31</v>
      </c>
      <c r="K33" s="12"/>
      <c r="L33" s="12"/>
      <c r="M33" s="12"/>
      <c r="N33" s="1">
        <v>33</v>
      </c>
      <c r="O33" s="13"/>
      <c r="P33" s="13"/>
      <c r="Q33" s="11"/>
      <c r="R33" s="1">
        <v>31</v>
      </c>
      <c r="S33" s="12"/>
      <c r="T33" s="12"/>
      <c r="U33" s="12"/>
      <c r="V33" s="1">
        <v>33</v>
      </c>
      <c r="W33" s="13"/>
      <c r="X33" s="13"/>
      <c r="Y33" s="11"/>
      <c r="Z33" s="1">
        <v>32</v>
      </c>
      <c r="AA33" s="12"/>
      <c r="AB33" s="12"/>
      <c r="AC33" s="12"/>
      <c r="AD33" s="1">
        <v>34</v>
      </c>
      <c r="AE33" s="13"/>
      <c r="AF33" s="13"/>
      <c r="AG33" s="11"/>
    </row>
    <row r="34" spans="1:33">
      <c r="A34" s="16" t="s">
        <v>8</v>
      </c>
      <c r="B34" s="1">
        <v>36.856062004059787</v>
      </c>
      <c r="C34" s="12">
        <f t="shared" ref="C34" si="172">AVERAGE(B34:B36)</f>
        <v>34.149092509303834</v>
      </c>
      <c r="D34" s="12">
        <f t="shared" ref="D34" si="173">STDEV(B34:B36)</f>
        <v>2.9114350299431653</v>
      </c>
      <c r="E34" s="12">
        <f t="shared" ref="E34" si="174">D34/SQRT(3)</f>
        <v>1.6809177982657928</v>
      </c>
      <c r="F34" s="10">
        <v>52.723926380368098</v>
      </c>
      <c r="G34" s="13">
        <f t="shared" ref="G34" si="175">AVERAGE(F34:F36)</f>
        <v>44.024781510368143</v>
      </c>
      <c r="H34" s="13">
        <f t="shared" ref="H34" si="176">STDEV(F34:F36)</f>
        <v>7.6196328925207881</v>
      </c>
      <c r="I34" s="11">
        <f t="shared" ref="I34" si="177">H34/SQRT(3)</f>
        <v>4.3991971016230043</v>
      </c>
      <c r="J34" s="1">
        <v>46.783752860411902</v>
      </c>
      <c r="K34" s="12">
        <f t="shared" ref="K34" si="178">AVERAGE(J34:J36)</f>
        <v>46.796174013521899</v>
      </c>
      <c r="L34" s="12">
        <f t="shared" ref="L34" si="179">STDEV(J34:J36)</f>
        <v>15.47165392318022</v>
      </c>
      <c r="M34" s="12">
        <f t="shared" ref="M34" si="180">L34/SQRT(3)</f>
        <v>8.9325635573568309</v>
      </c>
      <c r="N34" s="1">
        <v>80.062984854082003</v>
      </c>
      <c r="O34" s="13">
        <f>AVERAGE(N34:N36)</f>
        <v>68.377303020134079</v>
      </c>
      <c r="P34" s="13">
        <f>STDEV(N34:N36)</f>
        <v>10.372577667116028</v>
      </c>
      <c r="Q34" s="11">
        <f t="shared" ref="Q34" si="181">P34/SQRT(3)</f>
        <v>5.9886105082997396</v>
      </c>
      <c r="R34" s="1">
        <v>47.740113677591005</v>
      </c>
      <c r="S34" s="12">
        <f t="shared" ref="S34" si="182">AVERAGE(R34:R36)</f>
        <v>48.117977787162062</v>
      </c>
      <c r="T34" s="12">
        <f t="shared" ref="T34" si="183">STDEV(R34:R36)</f>
        <v>16.729113390771484</v>
      </c>
      <c r="U34" s="12">
        <f t="shared" ref="U34" si="184">T34/SQRT(3)</f>
        <v>9.65855811946569</v>
      </c>
      <c r="V34" s="1">
        <v>129.25593529872162</v>
      </c>
      <c r="W34" s="13">
        <f t="shared" ref="W34" si="185">AVERAGE(V34:V36)</f>
        <v>108.38829544978728</v>
      </c>
      <c r="X34" s="13">
        <f t="shared" ref="X34" si="186">STDEV(V34:V36)</f>
        <v>30.907983758577757</v>
      </c>
      <c r="Y34" s="11">
        <f t="shared" ref="Y34" si="187">X34/SQRT(3)</f>
        <v>17.844732743123451</v>
      </c>
      <c r="Z34" s="1">
        <v>47.794349765526704</v>
      </c>
      <c r="AA34" s="12">
        <f t="shared" ref="AA34" si="188">AVERAGE(Z34:Z36)</f>
        <v>47.567601650275378</v>
      </c>
      <c r="AB34" s="12">
        <f t="shared" ref="AB34" si="189">STDEV(Z34:Z36)</f>
        <v>16.500548833687812</v>
      </c>
      <c r="AC34" s="12">
        <f t="shared" ref="AC34" si="190">AB34/SQRT(3)</f>
        <v>9.5265963109062248</v>
      </c>
      <c r="AD34" s="1">
        <v>195.35041679530718</v>
      </c>
      <c r="AE34" s="13">
        <f t="shared" ref="AE34" si="191">AVERAGE(AD34:AD36)</f>
        <v>238.35621282449915</v>
      </c>
      <c r="AF34" s="13">
        <f t="shared" ref="AF34" si="192">STDEV(AD34:AD36)</f>
        <v>177.69673905564628</v>
      </c>
      <c r="AG34" s="11">
        <f t="shared" ref="AG34" si="193">AF34/SQRT(3)</f>
        <v>102.59326012789607</v>
      </c>
    </row>
    <row r="35" spans="1:33">
      <c r="A35" s="16"/>
      <c r="B35" s="1">
        <v>34.522075557578518</v>
      </c>
      <c r="C35" s="12"/>
      <c r="D35" s="12"/>
      <c r="E35" s="12"/>
      <c r="F35" s="1">
        <v>40.81646466236424</v>
      </c>
      <c r="G35" s="13"/>
      <c r="H35" s="13"/>
      <c r="I35" s="11"/>
      <c r="J35" s="1">
        <v>62.274034773715165</v>
      </c>
      <c r="K35" s="12"/>
      <c r="L35" s="12"/>
      <c r="M35" s="12"/>
      <c r="N35" s="1">
        <v>64.809104386500394</v>
      </c>
      <c r="O35" s="13"/>
      <c r="P35" s="13"/>
      <c r="Q35" s="11"/>
      <c r="R35" s="1">
        <v>65.032822339545831</v>
      </c>
      <c r="S35" s="12"/>
      <c r="T35" s="12"/>
      <c r="U35" s="12"/>
      <c r="V35" s="1">
        <v>72.880391985300548</v>
      </c>
      <c r="W35" s="13"/>
      <c r="X35" s="13"/>
      <c r="Y35" s="11"/>
      <c r="Z35" s="1">
        <v>63.953607907742999</v>
      </c>
      <c r="AA35" s="12"/>
      <c r="AB35" s="12"/>
      <c r="AC35" s="12"/>
      <c r="AD35" s="1">
        <v>86.109269970298584</v>
      </c>
      <c r="AE35" s="13"/>
      <c r="AF35" s="13"/>
      <c r="AG35" s="11"/>
    </row>
    <row r="36" spans="1:33">
      <c r="A36" s="16"/>
      <c r="B36" s="1">
        <v>31.069139966273188</v>
      </c>
      <c r="C36" s="12"/>
      <c r="D36" s="12"/>
      <c r="E36" s="12"/>
      <c r="F36" s="1">
        <v>38.533953488372092</v>
      </c>
      <c r="G36" s="13"/>
      <c r="H36" s="13"/>
      <c r="I36" s="11"/>
      <c r="J36" s="1">
        <v>31.330734406438633</v>
      </c>
      <c r="K36" s="12"/>
      <c r="L36" s="12"/>
      <c r="M36" s="12"/>
      <c r="N36" s="1">
        <v>60.259819819819818</v>
      </c>
      <c r="O36" s="13"/>
      <c r="P36" s="13"/>
      <c r="Q36" s="11"/>
      <c r="R36" s="1">
        <v>31.580997344349367</v>
      </c>
      <c r="S36" s="12"/>
      <c r="T36" s="12"/>
      <c r="U36" s="12"/>
      <c r="V36" s="1">
        <v>123.02855906533968</v>
      </c>
      <c r="W36" s="13"/>
      <c r="X36" s="13"/>
      <c r="Y36" s="11"/>
      <c r="Z36" s="1">
        <v>30.954847277556439</v>
      </c>
      <c r="AA36" s="12"/>
      <c r="AB36" s="12"/>
      <c r="AC36" s="12"/>
      <c r="AD36" s="1">
        <v>433.60895170789166</v>
      </c>
      <c r="AE36" s="13"/>
      <c r="AF36" s="13"/>
      <c r="AG36" s="11"/>
    </row>
    <row r="37" spans="1:33">
      <c r="A37" s="17" t="s">
        <v>24</v>
      </c>
      <c r="B37" s="1">
        <v>37.517359134889013</v>
      </c>
      <c r="C37" s="12">
        <f t="shared" ref="C37" si="194">AVERAGE(B37:B39)</f>
        <v>36.688697220492088</v>
      </c>
      <c r="D37" s="12">
        <f t="shared" ref="D37" si="195">STDEV(B37:B39)</f>
        <v>1.2735205462758317</v>
      </c>
      <c r="E37" s="12">
        <f t="shared" ref="E37" si="196">D37/SQRT(3)</f>
        <v>0.73526743021087071</v>
      </c>
      <c r="F37" s="1">
        <v>48.535536159600994</v>
      </c>
      <c r="G37" s="13">
        <f t="shared" ref="G37" si="197">AVERAGE(F37:F39)</f>
        <v>48.685882190923444</v>
      </c>
      <c r="H37" s="13">
        <f t="shared" ref="H37" si="198">STDEV(F37:F39)</f>
        <v>0.86098824312967581</v>
      </c>
      <c r="I37" s="11">
        <f t="shared" ref="I37" si="199">H37/SQRT(3)</f>
        <v>0.49709179394002129</v>
      </c>
      <c r="J37" s="1">
        <v>46.116240653799338</v>
      </c>
      <c r="K37" s="12">
        <f t="shared" ref="K37" si="200">AVERAGE(J37:J39)</f>
        <v>51.061210451841959</v>
      </c>
      <c r="L37" s="12">
        <f t="shared" ref="L37" si="201">STDEV(J37:J39)</f>
        <v>4.4110304144110204</v>
      </c>
      <c r="M37" s="12">
        <f t="shared" ref="M37" si="202">L37/SQRT(3)</f>
        <v>2.5467095971638294</v>
      </c>
      <c r="N37" s="1">
        <v>174.59687818120122</v>
      </c>
      <c r="O37" s="13">
        <f>AVERAGE(N37:N39)</f>
        <v>247.95580691479211</v>
      </c>
      <c r="P37" s="13">
        <f>STDEV(N37:N39)</f>
        <v>168.79734796994765</v>
      </c>
      <c r="Q37" s="11">
        <f t="shared" ref="Q37" si="203">P37/SQRT(3)</f>
        <v>97.455194288944213</v>
      </c>
      <c r="R37" s="1">
        <v>46.732211170619742</v>
      </c>
      <c r="S37" s="12">
        <f t="shared" ref="S37" si="204">AVERAGE(R37:R39)</f>
        <v>52.912752615420793</v>
      </c>
      <c r="T37" s="12">
        <f t="shared" ref="T37" si="205">STDEV(R37:R39)</f>
        <v>5.5174368356187875</v>
      </c>
      <c r="U37" s="12">
        <f t="shared" ref="U37" si="206">T37/SQRT(3)</f>
        <v>3.1854936422812643</v>
      </c>
      <c r="V37" s="1">
        <v>2220.4257425742576</v>
      </c>
      <c r="W37" s="13">
        <f t="shared" ref="W37" si="207">AVERAGE(V37:V39)</f>
        <v>1356.3499549588616</v>
      </c>
      <c r="X37" s="13">
        <f t="shared" ref="X37" si="208">STDEV(V37:V39)</f>
        <v>748.80271937198063</v>
      </c>
      <c r="Y37" s="11">
        <f t="shared" ref="Y37" si="209">X37/SQRT(3)</f>
        <v>432.32145159933685</v>
      </c>
      <c r="Z37" s="1">
        <v>45.335623159960747</v>
      </c>
      <c r="AA37" s="12">
        <f t="shared" ref="AA37" si="210">AVERAGE(Z37:Z39)</f>
        <v>51.458531040332026</v>
      </c>
      <c r="AB37" s="12">
        <f t="shared" ref="AB37" si="211">STDEV(Z37:Z39)</f>
        <v>5.3555531950092492</v>
      </c>
      <c r="AC37" s="12">
        <f t="shared" ref="AC37" si="212">AB37/SQRT(3)</f>
        <v>3.0920300787979507</v>
      </c>
      <c r="AD37" s="1">
        <v>3453.6723163841807</v>
      </c>
      <c r="AE37" s="13">
        <f t="shared" ref="AE37" si="213">AVERAGE(AD37:AD39)</f>
        <v>4544.03783095159</v>
      </c>
      <c r="AF37" s="13">
        <f t="shared" ref="AF37" si="214">STDEV(AD37:AD39)</f>
        <v>2950.5698807834915</v>
      </c>
      <c r="AG37" s="11">
        <f t="shared" ref="AG37" si="215">AF37/SQRT(3)</f>
        <v>1703.5123149331509</v>
      </c>
    </row>
    <row r="38" spans="1:33">
      <c r="A38" s="17"/>
      <c r="B38" s="1">
        <v>37.326432875019314</v>
      </c>
      <c r="C38" s="12"/>
      <c r="D38" s="12"/>
      <c r="E38" s="12"/>
      <c r="F38" s="1">
        <v>49.612141458357335</v>
      </c>
      <c r="G38" s="13"/>
      <c r="H38" s="13"/>
      <c r="I38" s="11"/>
      <c r="J38" s="1">
        <v>54.59088246258721</v>
      </c>
      <c r="K38" s="12"/>
      <c r="L38" s="12"/>
      <c r="M38" s="12"/>
      <c r="N38" s="1">
        <v>128.24986479177934</v>
      </c>
      <c r="O38" s="13"/>
      <c r="P38" s="13"/>
      <c r="Q38" s="11"/>
      <c r="R38" s="1">
        <v>57.341974353305325</v>
      </c>
      <c r="S38" s="12"/>
      <c r="T38" s="12"/>
      <c r="U38" s="12"/>
      <c r="V38" s="1">
        <v>897.19587628865975</v>
      </c>
      <c r="W38" s="13"/>
      <c r="X38" s="13"/>
      <c r="Y38" s="11"/>
      <c r="Z38" s="1">
        <v>55.27128341718457</v>
      </c>
      <c r="AA38" s="12"/>
      <c r="AB38" s="12"/>
      <c r="AC38" s="12"/>
      <c r="AD38" s="1">
        <v>7884.6078431372553</v>
      </c>
      <c r="AE38" s="13"/>
      <c r="AF38" s="13"/>
      <c r="AG38" s="11"/>
    </row>
    <row r="39" spans="1:33">
      <c r="A39" s="17"/>
      <c r="B39" s="1">
        <v>35.222299651567944</v>
      </c>
      <c r="C39" s="12"/>
      <c r="D39" s="12"/>
      <c r="E39" s="12"/>
      <c r="F39" s="1">
        <v>47.909968954812001</v>
      </c>
      <c r="G39" s="13"/>
      <c r="H39" s="13"/>
      <c r="I39" s="11"/>
      <c r="J39" s="1">
        <v>52.476508239139314</v>
      </c>
      <c r="K39" s="12"/>
      <c r="L39" s="12"/>
      <c r="M39" s="12"/>
      <c r="N39" s="1">
        <v>441.02067777139575</v>
      </c>
      <c r="O39" s="13"/>
      <c r="P39" s="13"/>
      <c r="Q39" s="11"/>
      <c r="R39" s="1">
        <v>54.664072322337304</v>
      </c>
      <c r="S39" s="12"/>
      <c r="T39" s="12"/>
      <c r="U39" s="12"/>
      <c r="V39" s="1">
        <v>951.42824601366738</v>
      </c>
      <c r="W39" s="13"/>
      <c r="X39" s="13"/>
      <c r="Y39" s="11"/>
      <c r="Z39" s="1">
        <v>53.768686543850784</v>
      </c>
      <c r="AA39" s="12"/>
      <c r="AB39" s="12"/>
      <c r="AC39" s="12"/>
      <c r="AD39" s="1">
        <v>2293.8333333333335</v>
      </c>
      <c r="AE39" s="13"/>
      <c r="AF39" s="13"/>
      <c r="AG39" s="11"/>
    </row>
    <row r="40" spans="1:33">
      <c r="A40" s="17" t="s">
        <v>6</v>
      </c>
      <c r="B40" s="1">
        <v>44.087648456057011</v>
      </c>
      <c r="C40" s="12">
        <f t="shared" ref="C40" si="216">AVERAGE(B40:B42)</f>
        <v>45.474471581168665</v>
      </c>
      <c r="D40" s="12">
        <f t="shared" ref="D40" si="217">STDEV(B40:B42)</f>
        <v>2.7217082187344013</v>
      </c>
      <c r="E40" s="12">
        <f t="shared" ref="E40" si="218">D40/SQRT(3)</f>
        <v>1.5713789727419236</v>
      </c>
      <c r="F40" s="1">
        <v>57.687481590574372</v>
      </c>
      <c r="G40" s="13">
        <f t="shared" ref="G40" si="219">AVERAGE(F40:F42)</f>
        <v>51.645124603719296</v>
      </c>
      <c r="H40" s="13">
        <f t="shared" ref="H40" si="220">STDEV(F40:F42)</f>
        <v>5.4219412380043588</v>
      </c>
      <c r="I40" s="11">
        <f t="shared" ref="I40" si="221">H40/SQRT(3)</f>
        <v>3.1303592332921495</v>
      </c>
      <c r="J40" s="1">
        <v>44.46101438304315</v>
      </c>
      <c r="K40" s="12">
        <f t="shared" ref="K40" si="222">AVERAGE(J40:J42)</f>
        <v>47.296669856163817</v>
      </c>
      <c r="L40" s="12">
        <f t="shared" ref="L40" si="223">STDEV(J40:J42)</f>
        <v>2.643648448509786</v>
      </c>
      <c r="M40" s="12">
        <f t="shared" ref="M40" si="224">L40/SQRT(3)</f>
        <v>1.5263111433898615</v>
      </c>
      <c r="N40" s="1">
        <v>70.017486548808606</v>
      </c>
      <c r="O40" s="13">
        <f>AVERAGE(N40:N42)</f>
        <v>59.497588717151444</v>
      </c>
      <c r="P40" s="13">
        <f>STDEV(N40:N42)</f>
        <v>9.3347113414758169</v>
      </c>
      <c r="Q40" s="11">
        <f t="shared" ref="Q40" si="225">P40/SQRT(3)</f>
        <v>5.3893981058085156</v>
      </c>
      <c r="R40" s="1">
        <v>44.259196854816061</v>
      </c>
      <c r="S40" s="12">
        <f t="shared" ref="S40" si="226">AVERAGE(R40:R42)</f>
        <v>46.845776066609325</v>
      </c>
      <c r="T40" s="12">
        <f t="shared" ref="T40" si="227">STDEV(R40:R42)</f>
        <v>2.3218194017043987</v>
      </c>
      <c r="U40" s="12">
        <f t="shared" ref="U40" si="228">T40/SQRT(3)</f>
        <v>1.3405030565837306</v>
      </c>
      <c r="V40" s="1">
        <v>115.29323538414448</v>
      </c>
      <c r="W40" s="13">
        <f t="shared" ref="W40" si="229">AVERAGE(V40:V42)</f>
        <v>78.082895642600832</v>
      </c>
      <c r="X40" s="13">
        <f t="shared" ref="X40" si="230">STDEV(V40:V42)</f>
        <v>32.369983452706286</v>
      </c>
      <c r="Y40" s="11">
        <f t="shared" ref="Y40" si="231">X40/SQRT(3)</f>
        <v>18.688818660083708</v>
      </c>
      <c r="Z40" s="1">
        <v>44.781609195402297</v>
      </c>
      <c r="AA40" s="12">
        <f t="shared" ref="AA40" si="232">AVERAGE(Z40:Z42)</f>
        <v>47.879068390506234</v>
      </c>
      <c r="AB40" s="12">
        <f t="shared" ref="AB40" si="233">STDEV(Z40:Z42)</f>
        <v>3.8102305748149994</v>
      </c>
      <c r="AC40" s="12">
        <f t="shared" ref="AC40" si="234">AB40/SQRT(3)</f>
        <v>2.1998376480439825</v>
      </c>
      <c r="AD40" s="1">
        <v>196.84515006524575</v>
      </c>
      <c r="AE40" s="13">
        <f t="shared" ref="AE40" si="235">AVERAGE(AD40:AD42)</f>
        <v>104.87236542180669</v>
      </c>
      <c r="AF40" s="13">
        <f t="shared" ref="AF40" si="236">STDEV(AD40:AD42)</f>
        <v>79.677810526256621</v>
      </c>
      <c r="AG40" s="11">
        <f t="shared" ref="AG40" si="237">AF40/SQRT(3)</f>
        <v>46.002005355774259</v>
      </c>
    </row>
    <row r="41" spans="1:33">
      <c r="A41" s="17"/>
      <c r="B41" s="1">
        <v>48.610266578541527</v>
      </c>
      <c r="C41" s="12"/>
      <c r="D41" s="12"/>
      <c r="E41" s="12"/>
      <c r="F41" s="1">
        <v>50.043413729128012</v>
      </c>
      <c r="G41" s="13"/>
      <c r="H41" s="13"/>
      <c r="I41" s="11"/>
      <c r="J41" s="1">
        <v>47.735635678239191</v>
      </c>
      <c r="K41" s="12"/>
      <c r="L41" s="12"/>
      <c r="M41" s="12"/>
      <c r="N41" s="1">
        <v>52.204010524070256</v>
      </c>
      <c r="O41" s="13"/>
      <c r="P41" s="13"/>
      <c r="Q41" s="11"/>
      <c r="R41" s="1">
        <v>47.528286399797956</v>
      </c>
      <c r="S41" s="12"/>
      <c r="T41" s="12"/>
      <c r="U41" s="12"/>
      <c r="V41" s="1">
        <v>56.418511662347278</v>
      </c>
      <c r="W41" s="13"/>
      <c r="X41" s="13"/>
      <c r="Y41" s="11"/>
      <c r="Z41" s="1">
        <v>46.721847705023741</v>
      </c>
      <c r="AA41" s="12"/>
      <c r="AB41" s="12"/>
      <c r="AC41" s="12"/>
      <c r="AD41" s="1">
        <v>56.810243359312871</v>
      </c>
      <c r="AE41" s="13"/>
      <c r="AF41" s="13"/>
      <c r="AG41" s="11"/>
    </row>
    <row r="42" spans="1:33">
      <c r="A42" s="17"/>
      <c r="B42" s="1">
        <v>43.725499708907435</v>
      </c>
      <c r="C42" s="12"/>
      <c r="D42" s="12"/>
      <c r="E42" s="12"/>
      <c r="F42" s="1">
        <v>47.204478491455511</v>
      </c>
      <c r="G42" s="13"/>
      <c r="H42" s="13"/>
      <c r="I42" s="11"/>
      <c r="J42" s="1">
        <v>49.693359507209095</v>
      </c>
      <c r="K42" s="12"/>
      <c r="L42" s="12"/>
      <c r="M42" s="12"/>
      <c r="N42" s="1">
        <v>56.271269078575465</v>
      </c>
      <c r="O42" s="13"/>
      <c r="P42" s="13"/>
      <c r="Q42" s="11"/>
      <c r="R42" s="1">
        <v>48.749844945213972</v>
      </c>
      <c r="S42" s="12"/>
      <c r="T42" s="12"/>
      <c r="U42" s="12"/>
      <c r="V42" s="1">
        <v>62.536939881310744</v>
      </c>
      <c r="W42" s="13"/>
      <c r="X42" s="13"/>
      <c r="Y42" s="11"/>
      <c r="Z42" s="1">
        <v>52.133748271092671</v>
      </c>
      <c r="AA42" s="12"/>
      <c r="AB42" s="12"/>
      <c r="AC42" s="12"/>
      <c r="AD42" s="1">
        <v>60.961702840861477</v>
      </c>
      <c r="AE42" s="13"/>
      <c r="AF42" s="13"/>
      <c r="AG42" s="11"/>
    </row>
    <row r="43" spans="1:33">
      <c r="A43" s="17" t="s">
        <v>7</v>
      </c>
      <c r="B43" s="1">
        <v>31.162582345191041</v>
      </c>
      <c r="C43" s="12">
        <f t="shared" ref="C43" si="238">AVERAGE(B43:B45)</f>
        <v>32.168700793654438</v>
      </c>
      <c r="D43" s="12">
        <f t="shared" ref="D43" si="239">STDEV(B43:B45)</f>
        <v>0.99784685168614906</v>
      </c>
      <c r="E43" s="12">
        <f t="shared" ref="E43" si="240">D43/SQRT(3)</f>
        <v>0.57610714843101873</v>
      </c>
      <c r="F43" s="1">
        <v>33.624970045530794</v>
      </c>
      <c r="G43" s="13">
        <f t="shared" ref="G43" si="241">AVERAGE(F43:F45)</f>
        <v>34.381293246488617</v>
      </c>
      <c r="H43" s="13">
        <f t="shared" ref="H43" si="242">STDEV(F43:F45)</f>
        <v>1.4564067565670624</v>
      </c>
      <c r="I43" s="11">
        <f t="shared" ref="I43" si="243">H43/SQRT(3)</f>
        <v>0.84085683295358327</v>
      </c>
      <c r="J43" s="1">
        <v>35.227093596059113</v>
      </c>
      <c r="K43" s="12">
        <f t="shared" ref="K43" si="244">AVERAGE(J43:J45)</f>
        <v>42.946008792865619</v>
      </c>
      <c r="L43" s="12">
        <f t="shared" ref="L43" si="245">STDEV(J43:J45)</f>
        <v>6.7757538265555235</v>
      </c>
      <c r="M43" s="12">
        <f t="shared" ref="M43" si="246">L43/SQRT(3)</f>
        <v>3.9119832957244687</v>
      </c>
      <c r="N43" s="1">
        <v>38.634723788049605</v>
      </c>
      <c r="O43" s="13">
        <f>AVERAGE(N43:N45)</f>
        <v>44.414416912389349</v>
      </c>
      <c r="P43" s="13">
        <f>STDEV(N43:N45)</f>
        <v>5.7816764229434767</v>
      </c>
      <c r="Q43" s="11">
        <f t="shared" ref="Q43" si="247">P43/SQRT(3)</f>
        <v>3.3380524391537292</v>
      </c>
      <c r="R43" s="1">
        <v>36.041272570937231</v>
      </c>
      <c r="S43" s="12">
        <f t="shared" ref="S43" si="248">AVERAGE(R43:R45)</f>
        <v>43.4167671066553</v>
      </c>
      <c r="T43" s="12">
        <f t="shared" ref="T43" si="249">STDEV(R43:R45)</f>
        <v>6.471132372281807</v>
      </c>
      <c r="U43" s="12">
        <f t="shared" ref="U43" si="250">T43/SQRT(3)</f>
        <v>3.736110017098603</v>
      </c>
      <c r="V43" s="1">
        <v>38.683054139354212</v>
      </c>
      <c r="W43" s="13">
        <f t="shared" ref="W43" si="251">AVERAGE(V43:V45)</f>
        <v>45.29530011517847</v>
      </c>
      <c r="X43" s="13">
        <f t="shared" ref="X43" si="252">STDEV(V43:V45)</f>
        <v>6.1307115552217146</v>
      </c>
      <c r="Y43" s="11">
        <f t="shared" ref="Y43" si="253">X43/SQRT(3)</f>
        <v>3.5395679667312065</v>
      </c>
      <c r="Z43" s="1">
        <v>36.336416490486258</v>
      </c>
      <c r="AA43" s="12">
        <f t="shared" ref="AA43" si="254">AVERAGE(Z43:Z45)</f>
        <v>43.479520298440299</v>
      </c>
      <c r="AB43" s="12">
        <f t="shared" ref="AB43" si="255">STDEV(Z43:Z45)</f>
        <v>6.2053374319262664</v>
      </c>
      <c r="AC43" s="12">
        <f t="shared" ref="AC43" si="256">AB43/SQRT(3)</f>
        <v>3.5826532367350912</v>
      </c>
      <c r="AD43" s="1">
        <v>39.351661930063017</v>
      </c>
      <c r="AE43" s="13">
        <f t="shared" ref="AE43" si="257">AVERAGE(AD43:AD45)</f>
        <v>45.110050174880151</v>
      </c>
      <c r="AF43" s="13">
        <f t="shared" ref="AF43" si="258">STDEV(AD43:AD45)</f>
        <v>5.7352039193656346</v>
      </c>
      <c r="AG43" s="11">
        <f t="shared" ref="AG43" si="259">AF43/SQRT(3)</f>
        <v>3.3112215267031462</v>
      </c>
    </row>
    <row r="44" spans="1:33">
      <c r="A44" s="17"/>
      <c r="B44" s="1">
        <v>32.185454979699067</v>
      </c>
      <c r="C44" s="12"/>
      <c r="D44" s="12"/>
      <c r="E44" s="12"/>
      <c r="F44" s="1">
        <v>36.060263077393699</v>
      </c>
      <c r="G44" s="13"/>
      <c r="H44" s="13"/>
      <c r="I44" s="11"/>
      <c r="J44" s="1">
        <v>47.912083333333335</v>
      </c>
      <c r="K44" s="12"/>
      <c r="L44" s="12"/>
      <c r="M44" s="12"/>
      <c r="N44" s="1">
        <v>50.198074595030839</v>
      </c>
      <c r="O44" s="13"/>
      <c r="P44" s="13"/>
      <c r="Q44" s="11"/>
      <c r="R44" s="1">
        <v>46.066673131940064</v>
      </c>
      <c r="S44" s="12"/>
      <c r="T44" s="12"/>
      <c r="U44" s="12"/>
      <c r="V44" s="1">
        <v>50.791006748381768</v>
      </c>
      <c r="W44" s="13"/>
      <c r="X44" s="13"/>
      <c r="Y44" s="11"/>
      <c r="Z44" s="1">
        <v>46.562949640287769</v>
      </c>
      <c r="AA44" s="12"/>
      <c r="AB44" s="12"/>
      <c r="AC44" s="12"/>
      <c r="AD44" s="1">
        <v>50.821785137801157</v>
      </c>
      <c r="AE44" s="13"/>
      <c r="AF44" s="13"/>
      <c r="AG44" s="11"/>
    </row>
    <row r="45" spans="1:33">
      <c r="A45" s="17"/>
      <c r="B45" s="1">
        <v>33.158065056073205</v>
      </c>
      <c r="C45" s="12"/>
      <c r="D45" s="12"/>
      <c r="E45" s="12"/>
      <c r="F45" s="1">
        <v>33.458646616541351</v>
      </c>
      <c r="G45" s="13"/>
      <c r="H45" s="13"/>
      <c r="I45" s="11"/>
      <c r="J45" s="1">
        <v>45.69884944920441</v>
      </c>
      <c r="K45" s="12"/>
      <c r="L45" s="12"/>
      <c r="M45" s="12"/>
      <c r="N45" s="1">
        <v>44.410452354087596</v>
      </c>
      <c r="O45" s="13"/>
      <c r="P45" s="13"/>
      <c r="Q45" s="11"/>
      <c r="R45" s="1">
        <v>48.142355617088604</v>
      </c>
      <c r="S45" s="12"/>
      <c r="T45" s="12"/>
      <c r="U45" s="12"/>
      <c r="V45" s="1">
        <v>46.411839457799431</v>
      </c>
      <c r="W45" s="13"/>
      <c r="X45" s="13"/>
      <c r="Y45" s="11"/>
      <c r="Z45" s="1">
        <v>47.539194764546878</v>
      </c>
      <c r="AA45" s="12"/>
      <c r="AB45" s="12"/>
      <c r="AC45" s="12"/>
      <c r="AD45" s="1">
        <v>45.156703456776292</v>
      </c>
      <c r="AE45" s="13"/>
      <c r="AF45" s="13"/>
      <c r="AG45" s="11"/>
    </row>
    <row r="46" spans="1:33">
      <c r="A46" s="17" t="s">
        <v>5</v>
      </c>
      <c r="B46" s="1">
        <v>33.854061712846345</v>
      </c>
      <c r="C46" s="12">
        <f t="shared" ref="C46" si="260">AVERAGE(B46:B48)</f>
        <v>33.344141137751798</v>
      </c>
      <c r="D46" s="12">
        <f t="shared" ref="D46" si="261">STDEV(B46:B48)</f>
        <v>0.46945748576349366</v>
      </c>
      <c r="E46" s="12">
        <f t="shared" ref="E46" si="262">D46/SQRT(3)</f>
        <v>0.271041405778638</v>
      </c>
      <c r="F46" s="1">
        <v>31.227492739593416</v>
      </c>
      <c r="G46" s="13">
        <f t="shared" ref="G46" si="263">AVERAGE(F46:F48)</f>
        <v>31.010001244399927</v>
      </c>
      <c r="H46" s="13">
        <f t="shared" ref="H46" si="264">STDEV(F46:F48)</f>
        <v>1.7893802809055832</v>
      </c>
      <c r="I46" s="11">
        <f t="shared" ref="I46" si="265">H46/SQRT(3)</f>
        <v>1.0330991868634467</v>
      </c>
      <c r="J46" s="1">
        <v>36.703169374077021</v>
      </c>
      <c r="K46" s="12">
        <f t="shared" ref="K46" si="266">AVERAGE(J46:J48)</f>
        <v>45.726298602207606</v>
      </c>
      <c r="L46" s="12">
        <f t="shared" ref="L46" si="267">STDEV(J46:J48)</f>
        <v>9.9374446581803682</v>
      </c>
      <c r="M46" s="12">
        <f t="shared" ref="M46" si="268">L46/SQRT(3)</f>
        <v>5.7373863484574441</v>
      </c>
      <c r="N46" s="1">
        <v>37.376763485477177</v>
      </c>
      <c r="O46" s="13">
        <f>AVERAGE(N46:N48)</f>
        <v>44.830462376817763</v>
      </c>
      <c r="P46" s="13">
        <f>STDEV(N46:N48)</f>
        <v>7.4264278404190209</v>
      </c>
      <c r="Q46" s="11">
        <f t="shared" ref="Q46" si="269">P46/SQRT(3)</f>
        <v>4.2876501127832531</v>
      </c>
      <c r="R46" s="1">
        <v>37.183991036972486</v>
      </c>
      <c r="S46" s="12">
        <f t="shared" ref="S46" si="270">AVERAGE(R46:R48)</f>
        <v>46.844622237909874</v>
      </c>
      <c r="T46" s="12">
        <f t="shared" ref="T46" si="271">STDEV(R46:R48)</f>
        <v>11.301908297818361</v>
      </c>
      <c r="U46" s="12">
        <f t="shared" ref="U46" si="272">T46/SQRT(3)</f>
        <v>6.5251597981018961</v>
      </c>
      <c r="V46" s="1">
        <v>37.806979014153242</v>
      </c>
      <c r="W46" s="13">
        <f t="shared" ref="W46" si="273">AVERAGE(V46:V48)</f>
        <v>45.483556452106207</v>
      </c>
      <c r="X46" s="13">
        <f t="shared" ref="X46" si="274">STDEV(V46:V48)</f>
        <v>8.3761507591980031</v>
      </c>
      <c r="Y46" s="11">
        <f t="shared" ref="Y46" si="275">X46/SQRT(3)</f>
        <v>4.8359728955958552</v>
      </c>
      <c r="Z46" s="1">
        <v>38.688522573502276</v>
      </c>
      <c r="AA46" s="12">
        <f t="shared" ref="AA46" si="276">AVERAGE(Z46:Z48)</f>
        <v>49.892041555125672</v>
      </c>
      <c r="AB46" s="12">
        <f t="shared" ref="AB46" si="277">STDEV(Z46:Z48)</f>
        <v>12.588631296831734</v>
      </c>
      <c r="AC46" s="12">
        <f t="shared" ref="AC46" si="278">AB46/SQRT(3)</f>
        <v>7.2680496679547497</v>
      </c>
      <c r="AD46" s="1">
        <v>36.481250000000003</v>
      </c>
      <c r="AE46" s="13">
        <f t="shared" ref="AE46" si="279">AVERAGE(AD46:AD48)</f>
        <v>45.869146371947117</v>
      </c>
      <c r="AF46" s="13">
        <f t="shared" ref="AF46" si="280">STDEV(AD46:AD48)</f>
        <v>9.3760555480125358</v>
      </c>
      <c r="AG46" s="11">
        <f t="shared" ref="AG46" si="281">AF46/SQRT(3)</f>
        <v>5.4132681945819217</v>
      </c>
    </row>
    <row r="47" spans="1:33">
      <c r="A47" s="17"/>
      <c r="B47" s="1">
        <v>32.929882117437721</v>
      </c>
      <c r="C47" s="12"/>
      <c r="D47" s="12"/>
      <c r="E47" s="12"/>
      <c r="F47" s="1">
        <v>29.121816012911374</v>
      </c>
      <c r="G47" s="13"/>
      <c r="H47" s="13"/>
      <c r="I47" s="11"/>
      <c r="J47" s="1">
        <v>56.377094481972101</v>
      </c>
      <c r="K47" s="12"/>
      <c r="L47" s="12"/>
      <c r="M47" s="12"/>
      <c r="N47" s="1">
        <v>52.22931537598204</v>
      </c>
      <c r="O47" s="13"/>
      <c r="P47" s="13"/>
      <c r="Q47" s="11"/>
      <c r="R47" s="1">
        <v>59.273443268520801</v>
      </c>
      <c r="S47" s="12"/>
      <c r="T47" s="12"/>
      <c r="U47" s="12"/>
      <c r="V47" s="1">
        <v>54.417188208616778</v>
      </c>
      <c r="W47" s="13"/>
      <c r="X47" s="13"/>
      <c r="Y47" s="11"/>
      <c r="Z47" s="1">
        <v>63.51468065785491</v>
      </c>
      <c r="AA47" s="12"/>
      <c r="AB47" s="12"/>
      <c r="AC47" s="12"/>
      <c r="AD47" s="1">
        <v>55.233316064616396</v>
      </c>
      <c r="AE47" s="13"/>
      <c r="AF47" s="13"/>
      <c r="AG47" s="11"/>
    </row>
    <row r="48" spans="1:33">
      <c r="A48" s="17"/>
      <c r="B48" s="1">
        <v>33.248479582971328</v>
      </c>
      <c r="C48" s="12"/>
      <c r="D48" s="12"/>
      <c r="E48" s="12"/>
      <c r="F48" s="1">
        <v>32.68069498069498</v>
      </c>
      <c r="G48" s="13"/>
      <c r="H48" s="13"/>
      <c r="I48" s="11"/>
      <c r="J48" s="1">
        <v>44.098631950573697</v>
      </c>
      <c r="K48" s="12"/>
      <c r="L48" s="12"/>
      <c r="M48" s="12"/>
      <c r="N48" s="1">
        <v>44.885308268994066</v>
      </c>
      <c r="O48" s="13"/>
      <c r="P48" s="13"/>
      <c r="Q48" s="11"/>
      <c r="R48" s="1">
        <v>44.07643240823635</v>
      </c>
      <c r="S48" s="12"/>
      <c r="T48" s="12"/>
      <c r="U48" s="12"/>
      <c r="V48" s="1">
        <v>44.226502133548607</v>
      </c>
      <c r="W48" s="13"/>
      <c r="X48" s="13"/>
      <c r="Y48" s="11"/>
      <c r="Z48" s="1">
        <v>47.472921434019831</v>
      </c>
      <c r="AA48" s="12"/>
      <c r="AB48" s="12"/>
      <c r="AC48" s="12"/>
      <c r="AD48" s="1">
        <v>45.892873051224946</v>
      </c>
      <c r="AE48" s="13"/>
      <c r="AF48" s="13"/>
      <c r="AG48" s="11"/>
    </row>
    <row r="49" spans="2:6">
      <c r="B49" s="1"/>
      <c r="F49" s="1"/>
    </row>
    <row r="50" spans="2:6">
      <c r="B50" s="1"/>
      <c r="F50" s="1"/>
    </row>
    <row r="51" spans="2:6">
      <c r="B51" s="1"/>
      <c r="F51" s="1"/>
    </row>
    <row r="52" spans="2:6">
      <c r="B52" s="1"/>
      <c r="F52" s="1"/>
    </row>
    <row r="53" spans="2:6">
      <c r="B53" s="1"/>
      <c r="F53" s="1"/>
    </row>
    <row r="54" spans="2:6">
      <c r="B54" s="1"/>
      <c r="F54" s="1"/>
    </row>
    <row r="55" spans="2:6">
      <c r="B55" s="1"/>
      <c r="F55" s="1"/>
    </row>
    <row r="56" spans="2:6">
      <c r="B56" s="1"/>
      <c r="F56" s="1"/>
    </row>
    <row r="57" spans="2:6">
      <c r="B57" s="1"/>
      <c r="F57" s="1"/>
    </row>
    <row r="58" spans="2:6">
      <c r="B58" s="1"/>
      <c r="F58" s="1"/>
    </row>
    <row r="59" spans="2:6">
      <c r="B59" s="1"/>
      <c r="F59" s="1"/>
    </row>
    <row r="60" spans="2:6">
      <c r="B60" s="1"/>
      <c r="F60" s="1"/>
    </row>
    <row r="61" spans="2:6">
      <c r="B61" s="1"/>
      <c r="F61" s="1"/>
    </row>
    <row r="62" spans="2:6">
      <c r="B62" s="1"/>
      <c r="F62" s="1"/>
    </row>
    <row r="63" spans="2:6">
      <c r="B63" s="1"/>
      <c r="F63" s="1"/>
    </row>
    <row r="64" spans="2:6">
      <c r="B64" s="1"/>
      <c r="F64" s="1"/>
    </row>
    <row r="65" spans="2:6">
      <c r="B65" s="1"/>
      <c r="F65" s="1"/>
    </row>
    <row r="66" spans="2:6">
      <c r="B66" s="1"/>
      <c r="F66" s="1"/>
    </row>
    <row r="67" spans="2:6">
      <c r="B67" s="1"/>
      <c r="F67" s="1"/>
    </row>
    <row r="68" spans="2:6">
      <c r="B68" s="1"/>
      <c r="F68" s="1"/>
    </row>
    <row r="69" spans="2:6">
      <c r="B69" s="1"/>
      <c r="F69" s="1"/>
    </row>
    <row r="70" spans="2:6">
      <c r="B70" s="1"/>
      <c r="F70" s="1"/>
    </row>
    <row r="71" spans="2:6">
      <c r="B71" s="1"/>
      <c r="F71" s="1"/>
    </row>
    <row r="72" spans="2:6">
      <c r="B72" s="1"/>
      <c r="F72" s="1"/>
    </row>
    <row r="73" spans="2:6">
      <c r="B73" s="1"/>
      <c r="F73" s="1"/>
    </row>
    <row r="74" spans="2:6">
      <c r="B74" s="1"/>
      <c r="F74" s="1"/>
    </row>
    <row r="75" spans="2:6">
      <c r="B75" s="1"/>
      <c r="F75" s="1"/>
    </row>
    <row r="76" spans="2:6">
      <c r="B76" s="1"/>
      <c r="F76" s="1"/>
    </row>
    <row r="77" spans="2:6">
      <c r="B77" s="1"/>
      <c r="F77" s="1"/>
    </row>
    <row r="78" spans="2:6">
      <c r="B78" s="1"/>
      <c r="F78" s="1"/>
    </row>
    <row r="79" spans="2:6">
      <c r="B79" s="1"/>
      <c r="F79" s="1"/>
    </row>
    <row r="80" spans="2:6">
      <c r="B80" s="1"/>
      <c r="F80" s="1"/>
    </row>
    <row r="81" spans="2:6">
      <c r="B81" s="1"/>
      <c r="F81" s="1"/>
    </row>
    <row r="82" spans="2:6">
      <c r="B82" s="1"/>
      <c r="F82" s="1"/>
    </row>
    <row r="83" spans="2:6">
      <c r="B83" s="1"/>
      <c r="F83" s="1"/>
    </row>
    <row r="84" spans="2:6">
      <c r="B84" s="1"/>
      <c r="F84" s="1"/>
    </row>
    <row r="85" spans="2:6">
      <c r="B85" s="1"/>
      <c r="F85" s="1"/>
    </row>
    <row r="86" spans="2:6">
      <c r="B86" s="1"/>
      <c r="F86" s="1"/>
    </row>
    <row r="87" spans="2:6">
      <c r="B87" s="1"/>
      <c r="F87" s="1"/>
    </row>
    <row r="88" spans="2:6">
      <c r="B88" s="1"/>
      <c r="F88" s="1"/>
    </row>
    <row r="89" spans="2:6">
      <c r="B89" s="1"/>
      <c r="F89" s="1"/>
    </row>
    <row r="90" spans="2:6">
      <c r="B90" s="1"/>
      <c r="F90" s="1"/>
    </row>
    <row r="91" spans="2:6">
      <c r="B91" s="1"/>
      <c r="F91" s="1"/>
    </row>
    <row r="92" spans="2:6">
      <c r="B92" s="1"/>
      <c r="F92" s="1"/>
    </row>
    <row r="93" spans="2:6">
      <c r="B93" s="1"/>
      <c r="F93" s="1"/>
    </row>
    <row r="94" spans="2:6">
      <c r="B94" s="1"/>
      <c r="F94" s="1"/>
    </row>
    <row r="95" spans="2:6">
      <c r="B95" s="1"/>
      <c r="F95" s="1"/>
    </row>
    <row r="96" spans="2:6">
      <c r="B96" s="1"/>
      <c r="F96" s="1"/>
    </row>
    <row r="97" spans="2:6">
      <c r="B97" s="1"/>
      <c r="F97" s="1"/>
    </row>
    <row r="98" spans="2:6">
      <c r="B98" s="1"/>
      <c r="F98" s="1"/>
    </row>
    <row r="99" spans="2:6">
      <c r="B99" s="1"/>
      <c r="F99" s="1"/>
    </row>
    <row r="100" spans="2:6">
      <c r="B100" s="1"/>
      <c r="F100" s="1"/>
    </row>
    <row r="101" spans="2:6">
      <c r="B101" s="1"/>
      <c r="F101" s="1"/>
    </row>
    <row r="102" spans="2:6">
      <c r="B102" s="1"/>
      <c r="F102" s="1"/>
    </row>
    <row r="103" spans="2:6">
      <c r="B103" s="1"/>
      <c r="F103" s="1"/>
    </row>
    <row r="104" spans="2:6">
      <c r="B104" s="1"/>
      <c r="F104" s="1"/>
    </row>
    <row r="105" spans="2:6">
      <c r="B105" s="1"/>
      <c r="F105" s="1"/>
    </row>
    <row r="106" spans="2:6">
      <c r="B106" s="1"/>
      <c r="F106" s="1"/>
    </row>
    <row r="107" spans="2:6">
      <c r="B107" s="1"/>
      <c r="F107" s="1"/>
    </row>
    <row r="108" spans="2:6">
      <c r="B108" s="1"/>
      <c r="F108" s="1"/>
    </row>
    <row r="109" spans="2:6">
      <c r="B109" s="1"/>
      <c r="F109" s="1"/>
    </row>
    <row r="110" spans="2:6">
      <c r="B110" s="1"/>
      <c r="F110" s="1"/>
    </row>
    <row r="111" spans="2:6">
      <c r="B111" s="1"/>
      <c r="F111" s="1"/>
    </row>
    <row r="112" spans="2:6">
      <c r="B112" s="1"/>
      <c r="F112" s="1"/>
    </row>
    <row r="113" spans="2:6">
      <c r="B113" s="1"/>
      <c r="F113" s="1"/>
    </row>
    <row r="114" spans="2:6">
      <c r="B114" s="1"/>
      <c r="F114" s="1"/>
    </row>
    <row r="115" spans="2:6">
      <c r="B115" s="1"/>
      <c r="F115" s="1"/>
    </row>
    <row r="116" spans="2:6">
      <c r="B116" s="1"/>
      <c r="F116" s="1"/>
    </row>
    <row r="117" spans="2:6">
      <c r="B117" s="1"/>
      <c r="F117" s="1"/>
    </row>
    <row r="118" spans="2:6">
      <c r="B118" s="1"/>
      <c r="F118" s="1"/>
    </row>
    <row r="119" spans="2:6">
      <c r="B119" s="1"/>
      <c r="F119" s="1"/>
    </row>
    <row r="120" spans="2:6">
      <c r="B120" s="1"/>
      <c r="F120" s="1"/>
    </row>
    <row r="121" spans="2:6">
      <c r="B121" s="1"/>
      <c r="F121" s="1"/>
    </row>
    <row r="122" spans="2:6">
      <c r="B122" s="1"/>
      <c r="F122" s="1"/>
    </row>
    <row r="123" spans="2:6">
      <c r="B123" s="1"/>
      <c r="F123" s="1"/>
    </row>
    <row r="124" spans="2:6">
      <c r="B124" s="1"/>
      <c r="F124" s="1"/>
    </row>
    <row r="125" spans="2:6">
      <c r="B125" s="1"/>
      <c r="F125" s="1"/>
    </row>
    <row r="126" spans="2:6">
      <c r="B126" s="1"/>
      <c r="F126" s="1"/>
    </row>
    <row r="127" spans="2:6">
      <c r="B127" s="1"/>
      <c r="F127" s="1"/>
    </row>
    <row r="128" spans="2:6">
      <c r="B128" s="1"/>
      <c r="F128" s="1"/>
    </row>
    <row r="129" spans="2:6">
      <c r="B129" s="1"/>
      <c r="F129" s="1"/>
    </row>
    <row r="130" spans="2:6">
      <c r="B130" s="1"/>
      <c r="F130" s="1"/>
    </row>
    <row r="131" spans="2:6">
      <c r="B131" s="1"/>
      <c r="F131" s="1"/>
    </row>
    <row r="132" spans="2:6">
      <c r="B132" s="1"/>
      <c r="F132" s="1"/>
    </row>
    <row r="133" spans="2:6">
      <c r="B133" s="1"/>
      <c r="F133" s="1"/>
    </row>
    <row r="134" spans="2:6">
      <c r="B134" s="1"/>
      <c r="F134" s="1"/>
    </row>
    <row r="135" spans="2:6">
      <c r="B135" s="1"/>
      <c r="F135" s="1"/>
    </row>
    <row r="136" spans="2:6">
      <c r="B136" s="1"/>
      <c r="F136" s="1"/>
    </row>
    <row r="137" spans="2:6">
      <c r="B137" s="1"/>
      <c r="F137" s="1"/>
    </row>
    <row r="138" spans="2:6">
      <c r="B138" s="1"/>
      <c r="F138" s="1"/>
    </row>
    <row r="139" spans="2:6">
      <c r="B139" s="1"/>
      <c r="F139" s="1"/>
    </row>
    <row r="140" spans="2:6">
      <c r="B140" s="1"/>
      <c r="F140" s="1"/>
    </row>
    <row r="141" spans="2:6">
      <c r="B141" s="1"/>
      <c r="F141" s="1"/>
    </row>
    <row r="142" spans="2:6">
      <c r="B142" s="1"/>
      <c r="F142" s="1"/>
    </row>
    <row r="143" spans="2:6">
      <c r="B143" s="1"/>
      <c r="F143" s="1"/>
    </row>
    <row r="144" spans="2:6">
      <c r="B144" s="1"/>
      <c r="F144" s="1"/>
    </row>
    <row r="145" spans="2:6">
      <c r="B145" s="1"/>
      <c r="F145" s="1"/>
    </row>
    <row r="146" spans="2:6">
      <c r="B146" s="1"/>
      <c r="F146" s="1"/>
    </row>
    <row r="147" spans="2:6">
      <c r="B147" s="1"/>
      <c r="F147" s="1"/>
    </row>
    <row r="148" spans="2:6">
      <c r="B148" s="1"/>
      <c r="F148" s="1"/>
    </row>
    <row r="149" spans="2:6">
      <c r="B149" s="1"/>
      <c r="F149" s="1"/>
    </row>
    <row r="150" spans="2:6">
      <c r="B150" s="1"/>
      <c r="F150" s="1"/>
    </row>
    <row r="151" spans="2:6">
      <c r="B151" s="1"/>
      <c r="F151" s="1"/>
    </row>
    <row r="152" spans="2:6">
      <c r="B152" s="1"/>
      <c r="F152" s="1"/>
    </row>
    <row r="153" spans="2:6">
      <c r="B153" s="1"/>
      <c r="F153" s="1"/>
    </row>
    <row r="154" spans="2:6">
      <c r="B154" s="1"/>
      <c r="F154" s="1"/>
    </row>
    <row r="155" spans="2:6">
      <c r="B155" s="1"/>
      <c r="F155" s="1"/>
    </row>
    <row r="156" spans="2:6">
      <c r="B156" s="1"/>
      <c r="F156" s="1"/>
    </row>
    <row r="157" spans="2:6">
      <c r="B157" s="1"/>
      <c r="F157" s="1"/>
    </row>
    <row r="158" spans="2:6">
      <c r="B158" s="1"/>
      <c r="F158" s="1"/>
    </row>
    <row r="159" spans="2:6">
      <c r="B159" s="1"/>
      <c r="F159" s="1"/>
    </row>
    <row r="160" spans="2:6">
      <c r="B160" s="1"/>
      <c r="F160" s="1"/>
    </row>
    <row r="161" spans="2:6">
      <c r="B161" s="1"/>
      <c r="F161" s="1"/>
    </row>
    <row r="162" spans="2:6">
      <c r="B162" s="1"/>
    </row>
    <row r="163" spans="2:6">
      <c r="B163" s="1"/>
    </row>
    <row r="164" spans="2:6">
      <c r="B164" s="1"/>
    </row>
    <row r="165" spans="2:6">
      <c r="B165" s="1"/>
    </row>
    <row r="166" spans="2:6">
      <c r="B166" s="1"/>
    </row>
    <row r="167" spans="2:6">
      <c r="B167" s="1"/>
    </row>
    <row r="168" spans="2:6">
      <c r="B168" s="1"/>
    </row>
    <row r="169" spans="2:6">
      <c r="B169" s="1"/>
    </row>
    <row r="170" spans="2:6">
      <c r="B170" s="1"/>
    </row>
    <row r="171" spans="2:6">
      <c r="B171" s="1"/>
    </row>
    <row r="172" spans="2:6">
      <c r="B172" s="1"/>
    </row>
    <row r="173" spans="2:6">
      <c r="B173" s="1"/>
    </row>
    <row r="174" spans="2:6">
      <c r="B174" s="1"/>
    </row>
    <row r="175" spans="2:6">
      <c r="B175" s="1"/>
    </row>
    <row r="176" spans="2:6">
      <c r="B176" s="1"/>
    </row>
    <row r="177" spans="2:2">
      <c r="B177" s="1"/>
    </row>
    <row r="178" spans="2:2">
      <c r="B178" s="1"/>
    </row>
    <row r="179" spans="2:2">
      <c r="B179" s="1"/>
    </row>
    <row r="180" spans="2:2">
      <c r="B180" s="1"/>
    </row>
    <row r="181" spans="2:2">
      <c r="B181" s="1"/>
    </row>
    <row r="182" spans="2:2">
      <c r="B182" s="1"/>
    </row>
    <row r="183" spans="2:2">
      <c r="B183" s="1"/>
    </row>
    <row r="184" spans="2:2">
      <c r="B184" s="1"/>
    </row>
    <row r="185" spans="2:2">
      <c r="B185" s="1"/>
    </row>
    <row r="186" spans="2:2">
      <c r="B186" s="1"/>
    </row>
    <row r="187" spans="2:2">
      <c r="B187" s="1"/>
    </row>
    <row r="188" spans="2:2">
      <c r="B188" s="1"/>
    </row>
    <row r="189" spans="2:2">
      <c r="B189" s="1"/>
    </row>
    <row r="190" spans="2:2">
      <c r="B190" s="1"/>
    </row>
    <row r="191" spans="2:2">
      <c r="B191" s="1"/>
    </row>
    <row r="192" spans="2:2">
      <c r="B192" s="1"/>
    </row>
    <row r="193" spans="2:2">
      <c r="B193" s="1"/>
    </row>
    <row r="194" spans="2:2">
      <c r="B194" s="1"/>
    </row>
    <row r="195" spans="2:2">
      <c r="B195" s="1"/>
    </row>
    <row r="196" spans="2:2">
      <c r="B196" s="1"/>
    </row>
    <row r="197" spans="2:2">
      <c r="B197" s="1"/>
    </row>
    <row r="198" spans="2:2">
      <c r="B198" s="1"/>
    </row>
    <row r="199" spans="2:2">
      <c r="B199" s="1"/>
    </row>
    <row r="200" spans="2:2">
      <c r="B200" s="1"/>
    </row>
    <row r="201" spans="2:2">
      <c r="B201" s="1"/>
    </row>
    <row r="202" spans="2:2">
      <c r="B202" s="1"/>
    </row>
    <row r="203" spans="2:2">
      <c r="B203" s="1"/>
    </row>
    <row r="204" spans="2:2">
      <c r="B204" s="1"/>
    </row>
    <row r="205" spans="2:2">
      <c r="B205" s="1"/>
    </row>
    <row r="206" spans="2:2">
      <c r="B206" s="1"/>
    </row>
    <row r="207" spans="2:2">
      <c r="B207" s="1"/>
    </row>
    <row r="208" spans="2:2">
      <c r="B208" s="1"/>
    </row>
    <row r="209" spans="2:2">
      <c r="B209" s="1"/>
    </row>
    <row r="210" spans="2:2">
      <c r="B210" s="1"/>
    </row>
    <row r="211" spans="2:2">
      <c r="B211" s="1"/>
    </row>
    <row r="212" spans="2:2">
      <c r="B212" s="1"/>
    </row>
    <row r="213" spans="2:2">
      <c r="B213" s="1"/>
    </row>
    <row r="214" spans="2:2">
      <c r="B214" s="1"/>
    </row>
    <row r="215" spans="2:2">
      <c r="B215" s="1"/>
    </row>
    <row r="216" spans="2:2">
      <c r="B216" s="1"/>
    </row>
    <row r="217" spans="2:2">
      <c r="B217" s="1"/>
    </row>
    <row r="218" spans="2:2">
      <c r="B218" s="1"/>
    </row>
    <row r="219" spans="2:2">
      <c r="B219" s="1"/>
    </row>
    <row r="220" spans="2:2">
      <c r="B220" s="1"/>
    </row>
    <row r="221" spans="2:2">
      <c r="B221" s="1"/>
    </row>
  </sheetData>
  <mergeCells count="354">
    <mergeCell ref="AF46:AF48"/>
    <mergeCell ref="AG46:AG48"/>
    <mergeCell ref="AG43:AG45"/>
    <mergeCell ref="A46:A48"/>
    <mergeCell ref="C46:C48"/>
    <mergeCell ref="D46:D48"/>
    <mergeCell ref="E46:E48"/>
    <mergeCell ref="G46:G48"/>
    <mergeCell ref="H46:H48"/>
    <mergeCell ref="I46:I48"/>
    <mergeCell ref="K46:K48"/>
    <mergeCell ref="L46:L48"/>
    <mergeCell ref="M46:M48"/>
    <mergeCell ref="O46:O48"/>
    <mergeCell ref="P46:P48"/>
    <mergeCell ref="Q46:Q48"/>
    <mergeCell ref="S46:S48"/>
    <mergeCell ref="T46:T48"/>
    <mergeCell ref="U46:U48"/>
    <mergeCell ref="W46:W48"/>
    <mergeCell ref="X46:X48"/>
    <mergeCell ref="Y46:Y48"/>
    <mergeCell ref="AA46:AA48"/>
    <mergeCell ref="AB46:AB48"/>
    <mergeCell ref="AC46:AC48"/>
    <mergeCell ref="AE46:AE48"/>
    <mergeCell ref="AG40:AG42"/>
    <mergeCell ref="C43:C45"/>
    <mergeCell ref="D43:D45"/>
    <mergeCell ref="E43:E45"/>
    <mergeCell ref="G43:G45"/>
    <mergeCell ref="H43:H45"/>
    <mergeCell ref="I43:I45"/>
    <mergeCell ref="K43:K45"/>
    <mergeCell ref="L43:L45"/>
    <mergeCell ref="M43:M45"/>
    <mergeCell ref="O43:O45"/>
    <mergeCell ref="P43:P45"/>
    <mergeCell ref="Q43:Q45"/>
    <mergeCell ref="S43:S45"/>
    <mergeCell ref="T43:T45"/>
    <mergeCell ref="U43:U45"/>
    <mergeCell ref="W43:W45"/>
    <mergeCell ref="X43:X45"/>
    <mergeCell ref="Y43:Y45"/>
    <mergeCell ref="AA43:AA45"/>
    <mergeCell ref="AB43:AB45"/>
    <mergeCell ref="AC43:AC45"/>
    <mergeCell ref="A40:A42"/>
    <mergeCell ref="A43:A45"/>
    <mergeCell ref="O40:O42"/>
    <mergeCell ref="P40:P42"/>
    <mergeCell ref="Q40:Q42"/>
    <mergeCell ref="S40:S42"/>
    <mergeCell ref="T40:T42"/>
    <mergeCell ref="U40:U42"/>
    <mergeCell ref="W40:W42"/>
    <mergeCell ref="C40:C42"/>
    <mergeCell ref="D40:D42"/>
    <mergeCell ref="E40:E42"/>
    <mergeCell ref="G40:G42"/>
    <mergeCell ref="H40:H42"/>
    <mergeCell ref="I40:I42"/>
    <mergeCell ref="K40:K42"/>
    <mergeCell ref="L40:L42"/>
    <mergeCell ref="M40:M42"/>
    <mergeCell ref="X40:X42"/>
    <mergeCell ref="Y40:Y42"/>
    <mergeCell ref="AA40:AA42"/>
    <mergeCell ref="AB40:AB42"/>
    <mergeCell ref="AC40:AC42"/>
    <mergeCell ref="AE40:AE42"/>
    <mergeCell ref="AF40:AF42"/>
    <mergeCell ref="AE43:AE45"/>
    <mergeCell ref="AF43:AF45"/>
    <mergeCell ref="W37:W39"/>
    <mergeCell ref="X37:X39"/>
    <mergeCell ref="Y37:Y39"/>
    <mergeCell ref="AA37:AA39"/>
    <mergeCell ref="AB37:AB39"/>
    <mergeCell ref="AC37:AC39"/>
    <mergeCell ref="AE37:AE39"/>
    <mergeCell ref="AF37:AF39"/>
    <mergeCell ref="AG37:AG39"/>
    <mergeCell ref="X34:X36"/>
    <mergeCell ref="Y34:Y36"/>
    <mergeCell ref="AA34:AA36"/>
    <mergeCell ref="AB34:AB36"/>
    <mergeCell ref="AC34:AC36"/>
    <mergeCell ref="AE34:AE36"/>
    <mergeCell ref="AF34:AF36"/>
    <mergeCell ref="AG34:AG36"/>
    <mergeCell ref="A37:A39"/>
    <mergeCell ref="C37:C39"/>
    <mergeCell ref="D37:D39"/>
    <mergeCell ref="E37:E39"/>
    <mergeCell ref="G37:G39"/>
    <mergeCell ref="H37:H39"/>
    <mergeCell ref="I37:I39"/>
    <mergeCell ref="K37:K39"/>
    <mergeCell ref="L37:L39"/>
    <mergeCell ref="M37:M39"/>
    <mergeCell ref="O37:O39"/>
    <mergeCell ref="P37:P39"/>
    <mergeCell ref="Q37:Q39"/>
    <mergeCell ref="S37:S39"/>
    <mergeCell ref="T37:T39"/>
    <mergeCell ref="U37:U39"/>
    <mergeCell ref="R5:Y5"/>
    <mergeCell ref="Z5:AG5"/>
    <mergeCell ref="A7:A9"/>
    <mergeCell ref="C7:C9"/>
    <mergeCell ref="D7:D9"/>
    <mergeCell ref="E7:E9"/>
    <mergeCell ref="AG7:AG9"/>
    <mergeCell ref="A34:A36"/>
    <mergeCell ref="C34:C36"/>
    <mergeCell ref="D34:D36"/>
    <mergeCell ref="E34:E36"/>
    <mergeCell ref="G34:G36"/>
    <mergeCell ref="H34:H36"/>
    <mergeCell ref="I34:I36"/>
    <mergeCell ref="K34:K36"/>
    <mergeCell ref="L34:L36"/>
    <mergeCell ref="M34:M36"/>
    <mergeCell ref="O34:O36"/>
    <mergeCell ref="P34:P36"/>
    <mergeCell ref="Q34:Q36"/>
    <mergeCell ref="S34:S36"/>
    <mergeCell ref="T34:T36"/>
    <mergeCell ref="U34:U36"/>
    <mergeCell ref="W34:W36"/>
    <mergeCell ref="M7:M9"/>
    <mergeCell ref="O7:O9"/>
    <mergeCell ref="P7:P9"/>
    <mergeCell ref="G7:G9"/>
    <mergeCell ref="H7:H9"/>
    <mergeCell ref="I7:I9"/>
    <mergeCell ref="K7:K9"/>
    <mergeCell ref="L7:L9"/>
    <mergeCell ref="B5:I5"/>
    <mergeCell ref="J5:Q5"/>
    <mergeCell ref="AC7:AC9"/>
    <mergeCell ref="AE7:AE9"/>
    <mergeCell ref="AF7:AF9"/>
    <mergeCell ref="W7:W9"/>
    <mergeCell ref="X7:X9"/>
    <mergeCell ref="Y7:Y9"/>
    <mergeCell ref="AA7:AA9"/>
    <mergeCell ref="AB7:AB9"/>
    <mergeCell ref="Q7:Q9"/>
    <mergeCell ref="S7:S9"/>
    <mergeCell ref="T7:T9"/>
    <mergeCell ref="U7:U9"/>
    <mergeCell ref="K10:K12"/>
    <mergeCell ref="L10:L12"/>
    <mergeCell ref="M10:M12"/>
    <mergeCell ref="O13:O15"/>
    <mergeCell ref="P13:P15"/>
    <mergeCell ref="G13:G15"/>
    <mergeCell ref="A10:A12"/>
    <mergeCell ref="C10:C12"/>
    <mergeCell ref="D10:D12"/>
    <mergeCell ref="E10:E12"/>
    <mergeCell ref="G10:G12"/>
    <mergeCell ref="H10:H12"/>
    <mergeCell ref="AE10:AE12"/>
    <mergeCell ref="AF10:AF12"/>
    <mergeCell ref="I16:I18"/>
    <mergeCell ref="K16:K18"/>
    <mergeCell ref="L16:L18"/>
    <mergeCell ref="M16:M18"/>
    <mergeCell ref="AG10:AG12"/>
    <mergeCell ref="A13:A15"/>
    <mergeCell ref="C13:C15"/>
    <mergeCell ref="D13:D15"/>
    <mergeCell ref="E13:E15"/>
    <mergeCell ref="Y10:Y12"/>
    <mergeCell ref="AA10:AA12"/>
    <mergeCell ref="AB10:AB12"/>
    <mergeCell ref="AC10:AC12"/>
    <mergeCell ref="U10:U12"/>
    <mergeCell ref="W10:W12"/>
    <mergeCell ref="X10:X12"/>
    <mergeCell ref="O10:O12"/>
    <mergeCell ref="P10:P12"/>
    <mergeCell ref="Q10:Q12"/>
    <mergeCell ref="S10:S12"/>
    <mergeCell ref="T10:T12"/>
    <mergeCell ref="I10:I12"/>
    <mergeCell ref="AG13:AG15"/>
    <mergeCell ref="A16:A18"/>
    <mergeCell ref="C16:C18"/>
    <mergeCell ref="D16:D18"/>
    <mergeCell ref="E16:E18"/>
    <mergeCell ref="G16:G18"/>
    <mergeCell ref="H16:H18"/>
    <mergeCell ref="AC13:AC15"/>
    <mergeCell ref="AE13:AE15"/>
    <mergeCell ref="AF13:AF15"/>
    <mergeCell ref="W13:W15"/>
    <mergeCell ref="X13:X15"/>
    <mergeCell ref="Y13:Y15"/>
    <mergeCell ref="AA13:AA15"/>
    <mergeCell ref="AB13:AB15"/>
    <mergeCell ref="Q13:Q15"/>
    <mergeCell ref="S13:S15"/>
    <mergeCell ref="T13:T15"/>
    <mergeCell ref="U13:U15"/>
    <mergeCell ref="M13:M15"/>
    <mergeCell ref="H13:H15"/>
    <mergeCell ref="I13:I15"/>
    <mergeCell ref="K13:K15"/>
    <mergeCell ref="L13:L15"/>
    <mergeCell ref="G19:G21"/>
    <mergeCell ref="H19:H21"/>
    <mergeCell ref="I19:I21"/>
    <mergeCell ref="K19:K21"/>
    <mergeCell ref="L19:L21"/>
    <mergeCell ref="AE16:AE18"/>
    <mergeCell ref="AF16:AF18"/>
    <mergeCell ref="AG16:AG18"/>
    <mergeCell ref="A19:A21"/>
    <mergeCell ref="C19:C21"/>
    <mergeCell ref="D19:D21"/>
    <mergeCell ref="E19:E21"/>
    <mergeCell ref="Y16:Y18"/>
    <mergeCell ref="AA16:AA18"/>
    <mergeCell ref="AB16:AB18"/>
    <mergeCell ref="AC16:AC18"/>
    <mergeCell ref="U16:U18"/>
    <mergeCell ref="W16:W18"/>
    <mergeCell ref="X16:X18"/>
    <mergeCell ref="O16:O18"/>
    <mergeCell ref="P16:P18"/>
    <mergeCell ref="Q16:Q18"/>
    <mergeCell ref="S16:S18"/>
    <mergeCell ref="T16:T18"/>
    <mergeCell ref="L22:L24"/>
    <mergeCell ref="M22:M24"/>
    <mergeCell ref="AG19:AG21"/>
    <mergeCell ref="A22:A24"/>
    <mergeCell ref="C22:C24"/>
    <mergeCell ref="D22:D24"/>
    <mergeCell ref="E22:E24"/>
    <mergeCell ref="G22:G24"/>
    <mergeCell ref="H22:H24"/>
    <mergeCell ref="AC19:AC21"/>
    <mergeCell ref="AE19:AE21"/>
    <mergeCell ref="AF19:AF21"/>
    <mergeCell ref="W19:W21"/>
    <mergeCell ref="X19:X21"/>
    <mergeCell ref="Y19:Y21"/>
    <mergeCell ref="AA19:AA21"/>
    <mergeCell ref="AB19:AB21"/>
    <mergeCell ref="Q19:Q21"/>
    <mergeCell ref="S19:S21"/>
    <mergeCell ref="T19:T21"/>
    <mergeCell ref="U19:U21"/>
    <mergeCell ref="M19:M21"/>
    <mergeCell ref="O19:O21"/>
    <mergeCell ref="P19:P21"/>
    <mergeCell ref="I25:I27"/>
    <mergeCell ref="K25:K27"/>
    <mergeCell ref="L25:L27"/>
    <mergeCell ref="AE22:AE24"/>
    <mergeCell ref="AF22:AF24"/>
    <mergeCell ref="AG22:AG24"/>
    <mergeCell ref="A25:A27"/>
    <mergeCell ref="C25:C27"/>
    <mergeCell ref="D25:D27"/>
    <mergeCell ref="E25:E27"/>
    <mergeCell ref="Y22:Y24"/>
    <mergeCell ref="AA22:AA24"/>
    <mergeCell ref="AB22:AB24"/>
    <mergeCell ref="AC22:AC24"/>
    <mergeCell ref="U22:U24"/>
    <mergeCell ref="W22:W24"/>
    <mergeCell ref="X22:X24"/>
    <mergeCell ref="O22:O24"/>
    <mergeCell ref="P22:P24"/>
    <mergeCell ref="Q22:Q24"/>
    <mergeCell ref="S22:S24"/>
    <mergeCell ref="T22:T24"/>
    <mergeCell ref="I22:I24"/>
    <mergeCell ref="K22:K24"/>
    <mergeCell ref="AG25:AG27"/>
    <mergeCell ref="A28:A30"/>
    <mergeCell ref="C28:C30"/>
    <mergeCell ref="D28:D30"/>
    <mergeCell ref="E28:E30"/>
    <mergeCell ref="G28:G30"/>
    <mergeCell ref="H28:H30"/>
    <mergeCell ref="AC25:AC27"/>
    <mergeCell ref="AE25:AE27"/>
    <mergeCell ref="AF25:AF27"/>
    <mergeCell ref="W25:W27"/>
    <mergeCell ref="X25:X27"/>
    <mergeCell ref="Y25:Y27"/>
    <mergeCell ref="AA25:AA27"/>
    <mergeCell ref="AB25:AB27"/>
    <mergeCell ref="Q25:Q27"/>
    <mergeCell ref="S25:S27"/>
    <mergeCell ref="T25:T27"/>
    <mergeCell ref="U25:U27"/>
    <mergeCell ref="M25:M27"/>
    <mergeCell ref="O25:O27"/>
    <mergeCell ref="P25:P27"/>
    <mergeCell ref="G25:G27"/>
    <mergeCell ref="H25:H27"/>
    <mergeCell ref="AE28:AE30"/>
    <mergeCell ref="AF28:AF30"/>
    <mergeCell ref="AG28:AG30"/>
    <mergeCell ref="A31:A33"/>
    <mergeCell ref="C31:C33"/>
    <mergeCell ref="D31:D33"/>
    <mergeCell ref="E31:E33"/>
    <mergeCell ref="Y28:Y30"/>
    <mergeCell ref="AA28:AA30"/>
    <mergeCell ref="AB28:AB30"/>
    <mergeCell ref="AC28:AC30"/>
    <mergeCell ref="U28:U30"/>
    <mergeCell ref="W28:W30"/>
    <mergeCell ref="X28:X30"/>
    <mergeCell ref="O28:O30"/>
    <mergeCell ref="P28:P30"/>
    <mergeCell ref="Q28:Q30"/>
    <mergeCell ref="S28:S30"/>
    <mergeCell ref="T28:T30"/>
    <mergeCell ref="I28:I30"/>
    <mergeCell ref="K28:K30"/>
    <mergeCell ref="L28:L30"/>
    <mergeCell ref="M28:M30"/>
    <mergeCell ref="Q31:Q33"/>
    <mergeCell ref="S31:S33"/>
    <mergeCell ref="T31:T33"/>
    <mergeCell ref="U31:U33"/>
    <mergeCell ref="M31:M33"/>
    <mergeCell ref="O31:O33"/>
    <mergeCell ref="P31:P33"/>
    <mergeCell ref="G31:G33"/>
    <mergeCell ref="H31:H33"/>
    <mergeCell ref="I31:I33"/>
    <mergeCell ref="K31:K33"/>
    <mergeCell ref="L31:L33"/>
    <mergeCell ref="AG31:AG33"/>
    <mergeCell ref="AC31:AC33"/>
    <mergeCell ref="AE31:AE33"/>
    <mergeCell ref="AF31:AF33"/>
    <mergeCell ref="W31:W33"/>
    <mergeCell ref="X31:X33"/>
    <mergeCell ref="Y31:Y33"/>
    <mergeCell ref="AA31:AA33"/>
    <mergeCell ref="AB31:AB33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mmary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ron</dc:creator>
  <cp:lastModifiedBy>Sharon</cp:lastModifiedBy>
  <dcterms:created xsi:type="dcterms:W3CDTF">2016-06-10T15:08:50Z</dcterms:created>
  <dcterms:modified xsi:type="dcterms:W3CDTF">2016-09-11T02:37:19Z</dcterms:modified>
</cp:coreProperties>
</file>